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checkCompatibility="1" autoCompressPictures="0"/>
  <bookViews>
    <workbookView xWindow="240" yWindow="240" windowWidth="25360" windowHeight="14160" tabRatio="500"/>
  </bookViews>
  <sheets>
    <sheet name="Sheet1" sheetId="1" r:id="rId1"/>
  </sheets>
  <definedNames>
    <definedName name="_xlnm._FilterDatabase" localSheetId="0" hidden="1">Sheet1!$A$1:$A$968</definedName>
    <definedName name="_xlnm.Print_Area" localSheetId="0">Sheet1!$A$508:$I$968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37" uniqueCount="1015">
  <si>
    <t>Infant 1 sample 1</t>
  </si>
  <si>
    <t>Coverage</t>
  </si>
  <si>
    <t>SCG of 51</t>
  </si>
  <si>
    <t>bin length</t>
  </si>
  <si>
    <t># contigs</t>
  </si>
  <si>
    <t># features</t>
  </si>
  <si>
    <t>longest contig</t>
  </si>
  <si>
    <t>GC%</t>
  </si>
  <si>
    <t>Additional information</t>
  </si>
  <si>
    <t>Infant 1 sample 2</t>
  </si>
  <si>
    <t>Probably part of 1_2_Klebsiella_phage_53_28584</t>
  </si>
  <si>
    <t>Infant 1 sample 3</t>
  </si>
  <si>
    <t>Infant 1 sample 4</t>
  </si>
  <si>
    <t>Infant 1 sample 5</t>
  </si>
  <si>
    <t>INFANT 2</t>
  </si>
  <si>
    <t>Infant 2 sample 1</t>
  </si>
  <si>
    <t>Infant 2 sample 2</t>
  </si>
  <si>
    <t>Infant 2 sample 3</t>
  </si>
  <si>
    <t>Infant 2 sample 4</t>
  </si>
  <si>
    <t>Infant 2 sample 5</t>
  </si>
  <si>
    <t>Infant 2 sample 6</t>
  </si>
  <si>
    <t>Infant 2 sample 7</t>
  </si>
  <si>
    <t>Infant 2 sample 8</t>
  </si>
  <si>
    <t>Based on 100% to RecA</t>
  </si>
  <si>
    <t>Infant 2 sample 9</t>
  </si>
  <si>
    <t>Infant 3 sample 1</t>
  </si>
  <si>
    <t>Infant 3 sample 2</t>
  </si>
  <si>
    <t>Infant 3 sample 3</t>
  </si>
  <si>
    <t>16S rRNA 100% identity</t>
  </si>
  <si>
    <t>Infant 3 sample 4</t>
  </si>
  <si>
    <t>Infant 3 sample 5</t>
  </si>
  <si>
    <t>Infant 3 sample 6</t>
  </si>
  <si>
    <t>INFANT 4</t>
  </si>
  <si>
    <t>Infant 4 sample 1</t>
  </si>
  <si>
    <t>Infant 4 sample 2</t>
  </si>
  <si>
    <t>Infant 4 sample 3</t>
  </si>
  <si>
    <t>Infant 4 sample 4</t>
  </si>
  <si>
    <t>Infant 4 sample 5</t>
  </si>
  <si>
    <t>Infant 4 sample 6</t>
  </si>
  <si>
    <t>Infant 4 sample 7</t>
  </si>
  <si>
    <t>INFANT 5</t>
  </si>
  <si>
    <t>Infant 5 sample 1</t>
  </si>
  <si>
    <t xml:space="preserve">ID based on 16S rRNA gene and rpS3, gyrA. </t>
  </si>
  <si>
    <t>Infant 5 sample 2</t>
  </si>
  <si>
    <t>Infant 5 sample 3</t>
  </si>
  <si>
    <t>Infant 5 sample 4</t>
  </si>
  <si>
    <t>Coverage unreliable - 16S rRNA contig</t>
  </si>
  <si>
    <t>Infant 5 sample 5</t>
  </si>
  <si>
    <t>Infant 5 sample 6</t>
  </si>
  <si>
    <t>Infant 5 sample 8</t>
  </si>
  <si>
    <t>INFANT 6</t>
  </si>
  <si>
    <t>Infant 6 sample 1</t>
  </si>
  <si>
    <t>Infant 6 sample 2</t>
  </si>
  <si>
    <t>Infant 6 sample 3</t>
  </si>
  <si>
    <t>Infant 6 sample 4</t>
  </si>
  <si>
    <t>Infant 6 sample 5</t>
  </si>
  <si>
    <t>Infant 6 sample 6</t>
  </si>
  <si>
    <t>ID based on recA (100%)</t>
  </si>
  <si>
    <t>Infant 6 sample 7</t>
  </si>
  <si>
    <t>INFANT 7</t>
  </si>
  <si>
    <t>Infant 7 sample 1</t>
  </si>
  <si>
    <t>Infant 7 sample 2</t>
  </si>
  <si>
    <t>Infant 7 sample 3</t>
  </si>
  <si>
    <t>May have AmoA</t>
  </si>
  <si>
    <t>INFANT 8</t>
  </si>
  <si>
    <t>Infant 8 sample 1</t>
  </si>
  <si>
    <t>Infant 8 sample 2</t>
  </si>
  <si>
    <t>Infant 8 sample 3</t>
  </si>
  <si>
    <t>Based on gyrA</t>
  </si>
  <si>
    <t>Infant 8 sample 4</t>
  </si>
  <si>
    <t>ID based on rpS3</t>
  </si>
  <si>
    <t>Infant 8 sample 5</t>
  </si>
  <si>
    <t>gyrA 100% to genome in NCBI</t>
  </si>
  <si>
    <t>Check for level of novelty.</t>
  </si>
  <si>
    <t>Infant 8 sample 6</t>
  </si>
  <si>
    <t>May have other low abundance Strep species</t>
  </si>
  <si>
    <t>ESOM area</t>
  </si>
  <si>
    <t>Infant 8 sample 7</t>
  </si>
  <si>
    <t>Bin has 16S rRNA</t>
  </si>
  <si>
    <t>Trace, but bin has 16S rRNA</t>
  </si>
  <si>
    <t>INFANT 9</t>
  </si>
  <si>
    <t>Infant 9  sample 1</t>
  </si>
  <si>
    <t>Has 16S rRNA gene</t>
  </si>
  <si>
    <t>Infant 9  sample 2</t>
  </si>
  <si>
    <t>INFANT 10</t>
  </si>
  <si>
    <t>Infant 10  sample 1</t>
  </si>
  <si>
    <t>Complete genome</t>
  </si>
  <si>
    <t>same gyrA in infants 5, 6 and 8</t>
  </si>
  <si>
    <t>NECEvent2014_1_1_Klebsiella_oxytoca-rel_55_604</t>
  </si>
  <si>
    <t>NECEvent2014_1_2_Klebsiella_phage_53_28584</t>
  </si>
  <si>
    <t>NECEvent2014_1_2_Enterobacteriales_phage_52_28603</t>
  </si>
  <si>
    <t>NECEvent2014_1_2_UNK</t>
  </si>
  <si>
    <t>NECEvent2014_1_2_Enterobacteriales_phage-like_50_978</t>
  </si>
  <si>
    <t>NECEvent2014_1_2_Klebsiella_plasmid_52_387</t>
  </si>
  <si>
    <t>NECEvent2014_1_2_Klebsiella_oxytoca-rel_55_317</t>
  </si>
  <si>
    <t>NECEvent2014_1_2_Enterobacteriales_phage_49_161</t>
  </si>
  <si>
    <t>NECEvent2014_1_2_Enterobacteriales_phage_ 54_27015</t>
  </si>
  <si>
    <t>NECEvent2014_1_3_Enterobacteriales_phage_53_15463</t>
  </si>
  <si>
    <t>NECEvent2014_1_3_UNK</t>
  </si>
  <si>
    <t>NECEvent2014_1_3__Klebsiella_plasmid_52_631</t>
  </si>
  <si>
    <t>NECEvent2014_1_3_Enterobacteriales_phage_49_302</t>
  </si>
  <si>
    <t>NECEvent2014_1_3_Enterobacteriales_phage_50_1280</t>
  </si>
  <si>
    <t>NECEvent2014_1_4_Enterobacteriales_phage_50_998</t>
  </si>
  <si>
    <t>NECEvent2014_1_4_Klebsiella_plasmid-like_57_657</t>
  </si>
  <si>
    <t>NECEvent2014_1_4_Klebsiella_oxytoca-rel_54_570</t>
  </si>
  <si>
    <t>NECEvent2014_1_4_Enterobacteriales_phage_49_300</t>
  </si>
  <si>
    <t>NECEvent2014_1_4_UNK</t>
  </si>
  <si>
    <t>NECEvent2014_1_4_Streptococcus_38_4_hint</t>
  </si>
  <si>
    <t>NECEvent2014_1_4_Veillonella_dispar-rel_39_6</t>
  </si>
  <si>
    <t>NECEvent2014_1_4_Enterobacteriales_phage_53_7422</t>
  </si>
  <si>
    <t>NECEvent2014_1_4_Enterobacteriales_phage_58_318</t>
  </si>
  <si>
    <t>NECEvent2014_1_5_Enterobacteriales_phage_53_3558</t>
  </si>
  <si>
    <t>NECEvent2014_1_5_Klebsiella_plasmid_52_615</t>
  </si>
  <si>
    <t>NECEvent2014_1_5_Klebsiella_plasmid-llike_57_561</t>
  </si>
  <si>
    <t>NECEvent2014_1_5__Klebsiella_oxytoca_56_492</t>
  </si>
  <si>
    <t>NECEvent2014_1_5_Enterobacteriales_phage_49_287</t>
  </si>
  <si>
    <t>NECEvent2014_1_5_Veillonella_dispar-rel_39_197</t>
  </si>
  <si>
    <t>NECEvent2014_1_5_UNK</t>
  </si>
  <si>
    <t>NECEvent2014_1_5_Enterobacteriales_plasmid_41_36</t>
  </si>
  <si>
    <t>NECEvent2014_1_5_Escherichia_coli_50_33_partial</t>
  </si>
  <si>
    <t>NECEvent2014_1_5_Enterobacteriales_phage_55_26</t>
  </si>
  <si>
    <t>NECEvent2014_1_5_Enterobacteriales_phage_57_26</t>
  </si>
  <si>
    <t>NECEvent2014_1_5_Clostridium_butyricum_28_11</t>
  </si>
  <si>
    <t>NECEvent2014_1_5_Streptococcus_agalactiae_36_4_hint</t>
  </si>
  <si>
    <t>NECEvent2014_1_5_Enterobacteriales_phage_50_975</t>
  </si>
  <si>
    <t>NECEvent2014_1_5_Enterobacteriales_phage_57_25</t>
  </si>
  <si>
    <t>NECEvent2014_2_1_Enterobacteriales_Plasmid_52_777</t>
  </si>
  <si>
    <t>NECEvent2014_2_1_Enterobacteriales_plasmid_50_418</t>
  </si>
  <si>
    <t>NECEvent2014_2_1_Enterobacter_cloacae_55_407</t>
  </si>
  <si>
    <t>NECEvent2014_2_1_Enterobacteriales_phage_51_382</t>
  </si>
  <si>
    <t>NECEvent2014_2_1_Anaerococcus_prevotii_33_238</t>
  </si>
  <si>
    <t>NECEvent2014_2_1_Veillonella_DORA_A_3_16_22-rel_39_180</t>
  </si>
  <si>
    <t>NECEvent2014_2_1_UNK</t>
  </si>
  <si>
    <t>NECEvent2014_2_1_Enterobacter_cloacae-rel_56_68_partial</t>
  </si>
  <si>
    <t>NECEvent2014_2_1_Eneterococcus_faecalis_plasmid-like</t>
  </si>
  <si>
    <t>NECEvent2014_2_1_Enterobacteriales_phage_53_49</t>
  </si>
  <si>
    <t>NECEvent2014_2_1_Enterococcus_faecalis_38_25</t>
  </si>
  <si>
    <t>NECEvent2014_2_1_Finegoldia_magna_32_19</t>
  </si>
  <si>
    <t>NECEvent2014_2_1_Streptococcus_salivarius_45_6_16S_contig</t>
  </si>
  <si>
    <t>NECEvent2014_2_1_Eggerthella_1_3_56FAA-rel_64_4_partial</t>
  </si>
  <si>
    <t>NECEvent2014_2_1_Staphylococcus_epidermidis_32_4_partial</t>
  </si>
  <si>
    <t>NECEvent2014_2_1_Clostridium_perfringens_29_4_partial</t>
  </si>
  <si>
    <t>NECEvent2014_2_1_Actinobacteria_phage_64_4</t>
  </si>
  <si>
    <t>NECEvent2014_2_1_Enterobacteriales_phage_53_51</t>
  </si>
  <si>
    <t>NECEvent2014_2_2_Actinomyces_phage_64_1031</t>
  </si>
  <si>
    <t>NECEvent2014_2_2_Actinomyces_HPA0247-rel_65_243_partial</t>
  </si>
  <si>
    <t>NECEvent2014_2_2_Veillonella_DORA_A_3_16_22-rel_39_224</t>
  </si>
  <si>
    <t>NECEvent2014_2_2_Enterobacter_cloacae_55_378</t>
  </si>
  <si>
    <t>NECEvent2014_2_2_Anaerococcus_prevotii_31_93</t>
  </si>
  <si>
    <t>NECEvent2014_2_2_Enterococcus_plasmid_37_37</t>
  </si>
  <si>
    <t>NECEvent2014_2_2_UNK</t>
  </si>
  <si>
    <t>NECEvent2014_2_2_E_faecalis_plasmid_33_19</t>
  </si>
  <si>
    <t>NECEvent2014_2_2_Finegoldia_magna_32_14</t>
  </si>
  <si>
    <t>NECEvent2014_2_2_Actinomyces_phage_58_12</t>
  </si>
  <si>
    <t>NECEvent2014_2_2_Enterococcus_faecalis_38_8</t>
  </si>
  <si>
    <t>NECEvent2014_2_2_Firmicute_phage_35_9</t>
  </si>
  <si>
    <t>NECEvent2014_2_2_Peptoniphilus_harei-rel_34_8</t>
  </si>
  <si>
    <t>NECEvent2014_2_2_Streptococcus_salivarius-rel_39_8</t>
  </si>
  <si>
    <t>NECEvent2014_2_2_ Enterococcus_phage_36_8</t>
  </si>
  <si>
    <t>NECEvent2014_2_2_Actinomyces_neuii_57_5</t>
  </si>
  <si>
    <t>NECEvent2014_2_2_Staphylococcus_plasmid_33_5</t>
  </si>
  <si>
    <t>NECEvent2014_2_2_Acinetobacter_plasmid_35_4</t>
  </si>
  <si>
    <t>NECEvent2014_2_2_Peptoclostridium_difficile_30_3_partial</t>
  </si>
  <si>
    <t>NECEvent2014_2_3_Actinomyces_phage_64_687</t>
  </si>
  <si>
    <t>NECEvent2014_2_3_Enterobacter_plasmid-like_55_450</t>
  </si>
  <si>
    <t>NECEvent2014_2_3_Enterobacter_plasmid_52_390</t>
  </si>
  <si>
    <t>NECEvent2014_2_3_Actinomyces_HPA0247_66_505</t>
  </si>
  <si>
    <t>NECEvent2014_2_3_Enterobacter_cloacae_54_194</t>
  </si>
  <si>
    <t>NECEvent2014_2_3_Veillonella_DORA_A_3_16_22-rel_38_199</t>
  </si>
  <si>
    <t>NECEvent2014_2_3_Anaerococcus_prevotii_33_80</t>
  </si>
  <si>
    <t>NECEvent2014_2_3_UNK</t>
  </si>
  <si>
    <t>NECEvent2014_2_3_E_faecalis_plasmid-like_31_33</t>
  </si>
  <si>
    <t>NECEvent2014_2_3_Peptoclostridium_difficile_28_21</t>
  </si>
  <si>
    <t>NECEvent2014_2_3_Actinomycetales_HPA0247-rel_57_22_partial</t>
  </si>
  <si>
    <t>NECEvent2014_2_3_Enterococcus_faecalis_38_12</t>
  </si>
  <si>
    <t>NECEvent2014_2_3_Finegoldia_magna_32_10</t>
  </si>
  <si>
    <t>NECEvent2014_2_3_Firmicute_phage-like_35_9</t>
  </si>
  <si>
    <t>NECEvent2014_2_3_Peptoniphilus_harei-rel_34_8</t>
  </si>
  <si>
    <t>NECEvent2014_2_3_Actinomycetales_phage_60_8</t>
  </si>
  <si>
    <t>NECEvent2014_2_3_Streptococcus_70_7_partial</t>
  </si>
  <si>
    <t>NECEvent2014_2_3_ Actinomyces_phage_56_6</t>
  </si>
  <si>
    <t>NECEvent2014_2_3_Enterobacter_54_6_hint</t>
  </si>
  <si>
    <t>NECEvent2014_2_3_Streptococcus_salivarius-rel_40_5_partial</t>
  </si>
  <si>
    <t>NECEvent2014_2_3_Streptococcus_40_4_partial</t>
  </si>
  <si>
    <t>NECEvent2014_2_4_Enterobacter_cloacae_55_663</t>
  </si>
  <si>
    <t>NECEvent2014_2_4_UNK</t>
  </si>
  <si>
    <t>NECEvent2014_2_5_Enterobacter_cloacae_55_590</t>
  </si>
  <si>
    <t>NECEvent2014_2_5_UNK</t>
  </si>
  <si>
    <t>NECEvent2014_2_5_Clostridium_plasmid_43_21</t>
  </si>
  <si>
    <t>NECEvent2014_2_5_Peptoclostridium_difficile_31_7</t>
  </si>
  <si>
    <t>NECEvent2014_2_5_Streptococcus_intermedius-rel_44_6_hint</t>
  </si>
  <si>
    <t>NECEvent2014_2_5_Enterococcus_faecalis_38_5</t>
  </si>
  <si>
    <t>NECEvent2014_2_5_Enterococcus_faecalis_phage_37_4</t>
  </si>
  <si>
    <t>NECEvent2014_2_4_Klebseilla_phage_57_9</t>
  </si>
  <si>
    <t>NECEvent2014_2_5_Klebsiella_phage_55_8</t>
  </si>
  <si>
    <t>NECEvent2014_2_6_Enterobacter_cloacae_56_664</t>
  </si>
  <si>
    <t>NECEvent2014_2_6_UNK</t>
  </si>
  <si>
    <t>NECEvent2014_2_6_Enterococcus_faecalis_37_5_partial</t>
  </si>
  <si>
    <t>NECEvent2014_2_7_Enterobacter_cloacae_52_824</t>
  </si>
  <si>
    <t>NECEvent2014_2_7_UNK</t>
  </si>
  <si>
    <t>NECEvent2014_2_7_Veillonella_parvula-rel_39_10</t>
  </si>
  <si>
    <t>NECEvent2014_2_7_Veillonella_dispar-rel_36_9_hint</t>
  </si>
  <si>
    <t>NECEvent2014_2_7_Clostridiales_phage_40_7</t>
  </si>
  <si>
    <t>NECEvent2014_2_7_Enterococcus_faecalis_38_5_partial</t>
  </si>
  <si>
    <t>NECEvent2014_2_8_Enterobacter_cloacae_55_480</t>
  </si>
  <si>
    <t>NECEvent2014_2_8_UNK</t>
  </si>
  <si>
    <t>NECEvent2014_2_8_Veillonella_parvula-rel_39_106</t>
  </si>
  <si>
    <t>NECEvent2014_2_8_Clostridium_paraputrificum_30_21</t>
  </si>
  <si>
    <t>NECEvent2014_2_8_Enterococcus_faecium_38_11</t>
  </si>
  <si>
    <t>NECEvent2014_2_8_Enterococcus_phage_37_11</t>
  </si>
  <si>
    <t>NECEvent2014_2_8_Clostridium_plasmid_43_8</t>
  </si>
  <si>
    <t>NECEvent2014_2_8_Peptoclostridium_difficile_29_5</t>
  </si>
  <si>
    <t>NECEvent2014_2_8_Staphylococcus_epidermidis_33_6_partial</t>
  </si>
  <si>
    <t>NECEvent2014_2_8_Enterococcus_faecalis_30_4_partial</t>
  </si>
  <si>
    <t>NECEvent2014_2_8_Streptococcus_42_3_hint</t>
  </si>
  <si>
    <t>NECEvent2014_2_8_Enterococcus_phage_34_3</t>
  </si>
  <si>
    <t>NECEvent2014_2_9_Enterobacter_cloacae_52_629</t>
  </si>
  <si>
    <t>NECEvent2014_2_9_Veillonella_parvula-rel_38_132</t>
  </si>
  <si>
    <t>NECEvent2014_2_9_UNK</t>
  </si>
  <si>
    <t>NECEvent2014_2_9_Clostridia_phage_44_23</t>
  </si>
  <si>
    <t>NECEvent2014_2_9_Clostridiales_phage_40_16</t>
  </si>
  <si>
    <t>NECEvent2014_2_9_Clostridia_phage_47_13</t>
  </si>
  <si>
    <t>NECEvent2014_2_9_Clostridiales_phage_45_14</t>
  </si>
  <si>
    <t>NECEvent2014_2_9_Veillonella_parvula-rel_38_9_hint</t>
  </si>
  <si>
    <t>NECEvent2014_2_9_Enterococcus_faecium_38_5_partial</t>
  </si>
  <si>
    <t>NECEvent2014_2_9_Peptoclostridium_difficile_30_5_hint</t>
  </si>
  <si>
    <t>NECEvent2014_2_9_Clostridium_D5_48_4_partial</t>
  </si>
  <si>
    <t>NECEvent2014_2_9_Enterococcus_phage_33_6</t>
  </si>
  <si>
    <t>NECEvent2014_2_9_Firmicute_phage_35_5</t>
  </si>
  <si>
    <t>NECEvent2014_3_1_E_faecalis_plasmid_35_637</t>
  </si>
  <si>
    <t>NECEvent2014_3_1_Veillonella_parvula-rel_39_385</t>
  </si>
  <si>
    <t>NECEvent2014_3_1_Enterococcus_faecalis_37_426</t>
  </si>
  <si>
    <t>NECEvent2014_3_1_Citrobacter_KTE32-rel_52_87_partial</t>
  </si>
  <si>
    <t>NECEvent2014_3_1_Klebsiella_oxytoca_55_88</t>
  </si>
  <si>
    <t>NECEvent2014_3_1_UNK</t>
  </si>
  <si>
    <t>NECEvent2014_3_1_Clostridium_ultunense-rel_31_19</t>
  </si>
  <si>
    <t>NECEvent2014_3_1_Streptococcus_anginosus-rel_39_10</t>
  </si>
  <si>
    <t>NECEvent2014_3_1_Staphylococcus_epidermidis_32_8</t>
  </si>
  <si>
    <t>NECEvent2014_3_1_Bifidobacterium_MSTE12-rel_59_8</t>
  </si>
  <si>
    <t>NECEvent2014_3_1_Clostridium_butyricum_28_8</t>
  </si>
  <si>
    <t>NECEvent2014_3_1_Bifidobacterium_longum_phage_55_8</t>
  </si>
  <si>
    <t>NECEvent2014_3_1_Enterobacter_aerogenes_55_5_partial</t>
  </si>
  <si>
    <t>NECEvent2014_3_1_Klebsiella_pneumoniae-rel_54_6_hint</t>
  </si>
  <si>
    <t>NECEvent2014_3_1_Haemophilus_parainfluenza_40_3_partial</t>
  </si>
  <si>
    <t>NECEvent2014_3_2_UNK</t>
  </si>
  <si>
    <t>NECEvent2014_3_2_Citrobacter_KTE32-rel_52_483</t>
  </si>
  <si>
    <t>NECEvent2014_3_2_Veillonella_parvula-rel_39_272</t>
  </si>
  <si>
    <t>NECEvent2014_3_2_Enterococcus_faecalis_37_85</t>
  </si>
  <si>
    <t>NECEvent2014_3_2_Clostridium_butyricum_31_11</t>
  </si>
  <si>
    <t>NECEvent2014_3_2_Clostridium_ultunense-rel_32_9_partial</t>
  </si>
  <si>
    <t>NECEvent2014_3_2_Bifidobacterium_dentium_MSTE12-rel_57_3_partial</t>
  </si>
  <si>
    <t>NECEvent2014_3_2_Firmicute_phage_35_18</t>
  </si>
  <si>
    <t>NECEvent2014_3_2_Clostridiales_phage_38_32</t>
  </si>
  <si>
    <t>NECEvent2014_3_2_Pasteurellales_phage_40_5</t>
  </si>
  <si>
    <t>NECEvent2014_3_3_Veillonella_parvula-rel_38_390</t>
  </si>
  <si>
    <t>NECEvent2014_3_3_Enterococcus_faecalis_38_357</t>
  </si>
  <si>
    <t>NECEvent2014_3_3_Haemophilus_haemolyticus_43_6_hint</t>
  </si>
  <si>
    <t>NECEvent2014_3_3_Enterobacteriales_phage-like_47_100</t>
  </si>
  <si>
    <t>NECEvent2014_3_3_Citrobacter_KTE32-rel_52_94_partial</t>
  </si>
  <si>
    <t>NECEvent2014_3_3_Paenibacillus_dendritiformis-rel_55_70</t>
  </si>
  <si>
    <t>NECEvent2014_3_3_Klebsiella_oxytoca_55_54_partial</t>
  </si>
  <si>
    <t>NECEvent2014_3_3_UNK</t>
  </si>
  <si>
    <t>NECEvent2014_3_3_Clostridiales_phage_36_10</t>
  </si>
  <si>
    <t>NECEvent2014_3_3_Bifidobacterium_MSTE12-rel_59_9</t>
  </si>
  <si>
    <t>NECEvent2014_3_3_Firmicute_phage_33_9</t>
  </si>
  <si>
    <t>NECEvent2014_3_3_Clostridium_butyricum_29_8</t>
  </si>
  <si>
    <t>NECEvent2014_3_3_Clostridium_ultunense-rel_31_8</t>
  </si>
  <si>
    <t>NECEvent2014_3_3_Klebsiella_pneumoniae_51_8_hint</t>
  </si>
  <si>
    <t>NECEvent2014_3_3_Clostridiales_mobile_31_8</t>
  </si>
  <si>
    <t>NECEvent2014_3_3_Streptococcus_anginosus-rel_39_7</t>
  </si>
  <si>
    <t>NECEvent2014_3_3_Enterobacter_aerogenes_56_5_partial</t>
  </si>
  <si>
    <t>NECEvent2014_3_3_Clostridium_sporogenes-rel_30_4_partial</t>
  </si>
  <si>
    <t>NECEvent2014_3_3_Staphylococcus_epidermidis_32_3_hint</t>
  </si>
  <si>
    <t>NECEvent2014_3_4_E_faecalis_phage_plasmid-like_35_501</t>
  </si>
  <si>
    <t>NECEvent2014_3_4_Veillonella_parvula-rel_38_333</t>
  </si>
  <si>
    <t>NECEvent2014_3_4_Enterococcus_faecalis_37_352</t>
  </si>
  <si>
    <t>NECEvent2014_3_4_Paenibacillus_dendritiformis-rel_55_79</t>
  </si>
  <si>
    <t>NECEvent2014_3_4_Citrobacter_KTE32-rel_52_77</t>
  </si>
  <si>
    <t>NECEvent2014_3_4_UNK</t>
  </si>
  <si>
    <t>NECEvent2014_3_4_Clostridium_ultunense-rel_31_20</t>
  </si>
  <si>
    <t>NECEvent2014_3_4_Mobile_30_20</t>
  </si>
  <si>
    <t>NECEvent2014_3_4_Klebsiella_oxytoca_54_19_partial</t>
  </si>
  <si>
    <t>NECEvent2014_3_4_Clostridium_butyricum_28_15</t>
  </si>
  <si>
    <t>NECEvent2014_3_4_Bifidobacterium_MSTE12-rel_58_13</t>
  </si>
  <si>
    <t>NECEvent2014_3_4_Clostridium_botulinum_phage_28_9</t>
  </si>
  <si>
    <t>NECEvent2014_3_4_Atopobium_phage_48_6</t>
  </si>
  <si>
    <t>NECEvent2014_3_4_Clostridium_sporogenes-rel_29_5</t>
  </si>
  <si>
    <t>NECEvent2014_3_4_Streptococcus_anginosus-rel_39_5</t>
  </si>
  <si>
    <t>NECEvent2014_3_4_Atopobium_minutum-rel_49_5</t>
  </si>
  <si>
    <t>NECEvent2014_3_5_Veillonella_parvula-rel_39_668</t>
  </si>
  <si>
    <t>NECEvent2014_3_5_Enterococcus_faecalis_37_257</t>
  </si>
  <si>
    <t>NECEvent2014_3_5_Citrobacter_KTE32-rel_52_101</t>
  </si>
  <si>
    <t>NECEvent2014_3_5_Paenibacillus_dendritiformis-rel_55_56</t>
  </si>
  <si>
    <t>NECEvent2014_3_5_UNK</t>
  </si>
  <si>
    <t>NECEvent2014_3_5_Clostridium_ultunense-rel_31_38</t>
  </si>
  <si>
    <t>NECEvent2014_3_5_Clostridium_butyricum_29_29</t>
  </si>
  <si>
    <t>NECEvent2014_3_5_Atopobium_plasmid-like_50_21</t>
  </si>
  <si>
    <t>NECEvent2014_3_5_Klebsiella_oxytoca_55_14_partial</t>
  </si>
  <si>
    <t>NECEvent2014_3_5_Clostridium_botulinum_phage_30_11</t>
  </si>
  <si>
    <t>NECEvent2014_3_5_Atopobium_minutum-rel_49_9</t>
  </si>
  <si>
    <t>NECEvent2014_3_5_ Bifidobacteriales_plasmid-like_52_9</t>
  </si>
  <si>
    <t>NECEvent2014_3_5_Bifidobacterium_MSTE12-rel_59_7</t>
  </si>
  <si>
    <t>NECEvent2014_3_5_Streptococcus_anginosus-rel_39_5</t>
  </si>
  <si>
    <t>NECEvent2014_3_5_Clostridium_sporogenes-rel_28_5</t>
  </si>
  <si>
    <t>NECEvent2014_3_5_Haemophilus_parainfluenzae_40_5_v_partial</t>
  </si>
  <si>
    <t>NECEvent2014_3_5_Klebsiella_pneumoniae-rel_54_5_partial</t>
  </si>
  <si>
    <t>NECEvent2014_3_5_Staphylococcus_epidermidis_32_3_partial</t>
  </si>
  <si>
    <t>NECEvent2014_3_6_UNK</t>
  </si>
  <si>
    <t>NECEvent2014_3_6_Citrobacter_KTE32-rel_52_220</t>
  </si>
  <si>
    <t>NECEvent2014_3_6_Enterococcus_faecalis_37_560</t>
  </si>
  <si>
    <t>NECEvent2014_3_6_Pseudomonas_aeruginosa_65_49</t>
  </si>
  <si>
    <t>NECEvent2014_3_6_Staphylococcus_epidermidis_32_14</t>
  </si>
  <si>
    <t>NECEvent2014_3_6_Phage_37_8</t>
  </si>
  <si>
    <t>NECEvent2014_3_6_Streptococcus_mobile_39_7</t>
  </si>
  <si>
    <t>NECEvent2014_3_6_Bifidobacterium_longum_phage_57_9</t>
  </si>
  <si>
    <t>NECEvent2014_3_6_Streptococcus_mitiis-rel_40_5_partial</t>
  </si>
  <si>
    <t/>
  </si>
  <si>
    <t>NECEvent2014_4_1_Veillonella_atypica-rel_38_663</t>
  </si>
  <si>
    <t>NECEvent2014_4_1_Clostridium_perfringens_28_318</t>
  </si>
  <si>
    <t>NECEvent2014_4_1_phage_54_386</t>
  </si>
  <si>
    <t>NECEvent2014_4_1_Clostridium_butyricum_29_256</t>
  </si>
  <si>
    <t>NECEvent2014_4_1_UNK</t>
  </si>
  <si>
    <t>NECEvent2014_4_1_Streptococcus_salivarius-rel_39_48</t>
  </si>
  <si>
    <t>NECEvent2014_4_1_Streptococcus_oralis-rel_41_41</t>
  </si>
  <si>
    <t>NECEvent2014_4_1_Propionibacterium_63_26</t>
  </si>
  <si>
    <t>NECEvent2014_4_1_Staphylococcus_epidermidis_32_27</t>
  </si>
  <si>
    <t>NECEvent2014_4_1_Staphylococcus_epidermidis_phage_35_17</t>
  </si>
  <si>
    <t>NECEvent2014_4_1_Staphylococcus_epidermidis_plasmid-like_28_16</t>
  </si>
  <si>
    <t>NECEvent2014_4_1_Staphylococcus_epidermidis_phage_31_15</t>
  </si>
  <si>
    <t>NECEvent2014_4_1_Staphylococcus_aureus_plasmid-like_30_15</t>
  </si>
  <si>
    <t>NECEvent2014_4_1_Firmicute_phage_32_6</t>
  </si>
  <si>
    <t>NECEvent2014_4_1_Propionibacterium_acnes-rel_59_5_partial</t>
  </si>
  <si>
    <t>NECEvent2014_4_2_Clostridium_butyricum_28_558</t>
  </si>
  <si>
    <t>NECEvent2014_4_2_Veillonella_parvula-rel_38_571</t>
  </si>
  <si>
    <t>NECEvent2014_4_2_Streptococcus_16S_partial</t>
  </si>
  <si>
    <t>NECEvent2014_4_2_UNK</t>
  </si>
  <si>
    <t>NECEvent2014_4_2_Clostridium_perfringens_28_66</t>
  </si>
  <si>
    <t>NECEvent2014_4_2_Peptostreptococcus_anaerobius_CAG621-rel_36_16</t>
  </si>
  <si>
    <t>NECEvent2014_4_2_Haemophilus_parainfluenzae-rel_39_3_v_partial</t>
  </si>
  <si>
    <t>NECEvent2014_4_3_Veillonella_atypica-rel_38_975</t>
  </si>
  <si>
    <t>NECEvent2014_4_3_Actinomyces_59_538</t>
  </si>
  <si>
    <t>NECEvent2014_4_3_Actinobacteria_phage_57_551</t>
  </si>
  <si>
    <t>NECEvent2014_4_3_Clostridium_butyricum_29_110</t>
  </si>
  <si>
    <t>NECEvent2014_4_3_UNK</t>
  </si>
  <si>
    <t>NECEvent2014_4_3_Clostridium_perfringens_28_16</t>
  </si>
  <si>
    <t>NECEvent2014_4_3_Firmicutes_phage_34_26</t>
  </si>
  <si>
    <t>NECEvent2014_4_3_Clostridiales_phage_33_26</t>
  </si>
  <si>
    <t>NECEvent2014_4_3_Clostridiales_plasmid-like_30_22</t>
  </si>
  <si>
    <t>NECEvent2014_4_3_Anaerococcus_vaginalis-rel_29_20</t>
  </si>
  <si>
    <t>NECEvent2014_4_3_Sutterella_phage_47_12</t>
  </si>
  <si>
    <t>NECEvent2014_4_3_Sutterella_wadsworthensis-rel_50_12</t>
  </si>
  <si>
    <t>NECEvent2014_4_3_plasmid-like_43_11</t>
  </si>
  <si>
    <t>NECEvent2014_4_3_Peptostreptococcus_anaerobius_CAG621-rel_36_9</t>
  </si>
  <si>
    <t>NECEvent2014_4_3_Propionibacterium_HGH0353-rel_63_6_hint</t>
  </si>
  <si>
    <t>NECEvent2014_4_3_Klebsiella_pneumoniae_55_4_hint</t>
  </si>
  <si>
    <t>NECEvent2014_4_4_Veillonella_38_569</t>
  </si>
  <si>
    <t>NECEvent2014_4_4_Actinomyces_59_345</t>
  </si>
  <si>
    <t>NECEvent2014_4_4_Toxoplasma-rel_43_variable</t>
  </si>
  <si>
    <t>NECEvent2014_4_4_Clostridium_butyricum_28_46</t>
  </si>
  <si>
    <t>NECEvent2014_4_4_Clostridiales_phage_28_33</t>
  </si>
  <si>
    <t>NECEvent2014_4_4_Clostridiales_mobile_28_28</t>
  </si>
  <si>
    <t>NECEvent2014_4_4_UNK</t>
  </si>
  <si>
    <t>NECEvent2014_4_4_Anaerococcus_vaginalis-rel_29_30</t>
  </si>
  <si>
    <t>NECEvent2014_4_4_Clostridium_perfringens_27_15</t>
  </si>
  <si>
    <t>NECEvent2014_4_4_Sutterella_phage_46_13</t>
  </si>
  <si>
    <t>NECEvent2014_4_4_Sutterella_wadsworthensis-rel_49_12</t>
  </si>
  <si>
    <t>NECEvent2014_4_4_Enterobacteriales_plasmid_50_12</t>
  </si>
  <si>
    <t>NECEvent2014_4_4_Peptostreptococcus_anaerobius_CAG621-rel_36_10</t>
  </si>
  <si>
    <t>NECEvent2014_4_4_Plasmid-like_40_10</t>
  </si>
  <si>
    <t>NECEvent2014_4_4_Klebsiella_phage-like_47_8</t>
  </si>
  <si>
    <t>NECEvent2014_4_4_Klebsiella_pneumoniae-rel_58_7</t>
  </si>
  <si>
    <t>NECEvent2014_4_4_Peptoniphilus_duerdenii-rel_32_7_v_partial</t>
  </si>
  <si>
    <t>NECEvent2014_4_4_Eggerthella_1_3_56FAA-rel_64_6_partial</t>
  </si>
  <si>
    <t>NECEvent2014_4_4_Propionibacterium_avidum_HGH0353-rel_64_5_partial</t>
  </si>
  <si>
    <t>NECEvent2014_4_5_Veillonella_parvula-rel_38_741_partial</t>
  </si>
  <si>
    <t>NECEvent2014_4_5_Actinomyces_59_217</t>
  </si>
  <si>
    <t>NECEvent2014_4_5_Veillonella_parvula-rel_39_99_partial</t>
  </si>
  <si>
    <t>NECEvent2014_4_5_Clostridium_butyricum_phage_30_57</t>
  </si>
  <si>
    <t>NECEvent2014_4_5_Clostridium_perfringens_phage_30_37</t>
  </si>
  <si>
    <t>NECEvent2014_4_5_UNK</t>
  </si>
  <si>
    <t>NECEvent2014_4_5_Clostridium_butyricum_28_20</t>
  </si>
  <si>
    <t>NECEvent2014_4_5_Veillonella_parvula-rel_38_17_partial</t>
  </si>
  <si>
    <t>NECEvent2014_4_5_Selenomonadales_phage_42_17</t>
  </si>
  <si>
    <t>NECEvent2014_4_5_Anaerococcus_vaginalis-rel_28_14</t>
  </si>
  <si>
    <t>NECEvent2014_4_5_Klebsiella_pneumoniae-rel_55_15</t>
  </si>
  <si>
    <t>NECEvent2014_4_5_Clostridiales_phage_35_14</t>
  </si>
  <si>
    <t>NECEvent2014_4_5_Enterococcus_faecalis_phage_35_14</t>
  </si>
  <si>
    <t>NECEvent2014_4_5_Peptoniphilus_harei-rel_33_13</t>
  </si>
  <si>
    <t>NECEvent2014_4_5_Peptostreptococcus_anaerobius_CAG621-rel_36_9</t>
  </si>
  <si>
    <t>NECEvent2014_4_5_Clostridium_7_2_43FAA-rel_28_9</t>
  </si>
  <si>
    <t>NECEvent2014_4_5_Clostridiales_phage_29_8</t>
  </si>
  <si>
    <t>NECEvent2014_4_5_Clostridium_perfringens_28_8</t>
  </si>
  <si>
    <t>NECEvent2014_4_5_Eggerthella_1_3_56FAA-rel_64_5_partial</t>
  </si>
  <si>
    <t>NECEvent2014_4_5_Enterococcus_faecalis_39_3_v_partial</t>
  </si>
  <si>
    <t>NECEvent2014_4_5_Sutterella_wadsworthensis-rel_48_4_v_partial</t>
  </si>
  <si>
    <t>NECEvent2014_4_5_Enterobacteriales_plasmid-like_51_20</t>
  </si>
  <si>
    <t>NECEvent2014_4_6_Veillonella_parvula-rel_39_633</t>
  </si>
  <si>
    <t>NECEvent2014_4_6_Enterobacter_phage_40_201</t>
  </si>
  <si>
    <t>NECEvent2014_4_6_Enterobacter_plasmid_51_193</t>
  </si>
  <si>
    <t>NECEvent2014_4_6_Enterobacter_cloacae_rel_54_151</t>
  </si>
  <si>
    <t>NECEvent2014_4_6_Klebsiella_mobile_55_164</t>
  </si>
  <si>
    <t>NECEvent2014_4_6_Actinomyces_59_150</t>
  </si>
  <si>
    <t>NECEvent2014_4_6_Clostridium_butyricum_28_36</t>
  </si>
  <si>
    <t>NECEvent2014_4_6_UNK</t>
  </si>
  <si>
    <t>NECEvent2014_4_6_Enterococcus_faecalis_phage_35_18</t>
  </si>
  <si>
    <t>NECEvent2014_4_6_Clostridium_7_2_43FAA-rel_29_12_partial</t>
  </si>
  <si>
    <t>NECEvent2014_4_6_Veillonella_parvula-rel_39_12_v_partial</t>
  </si>
  <si>
    <t>NECEvent2014_4_6_Clostridium_perfringens_30_4_hint</t>
  </si>
  <si>
    <t>NECEvent2014_4_6_Selenomonadale_phage_44_9</t>
  </si>
  <si>
    <t>NECEvent2014_4_6_Anaerococcus_vaginalis-rel_30_6</t>
  </si>
  <si>
    <t>NECEvent2014_4_6_Clostridum_7_2_43FAA-rel_29_6_partial</t>
  </si>
  <si>
    <t>NECEvent2014_4_6_Klebsiella_pneumoniae-rel_57_5_partial</t>
  </si>
  <si>
    <t>NECEvent2014_4_6_Haemophilus_parainfluenzae_influenzae-rel_40_4_v_partial</t>
  </si>
  <si>
    <t>NECEvent2014_4_7_Veillonella_parvula-rel_39_396</t>
  </si>
  <si>
    <t>NECEvent2014_4_7_Actinomyces_59_337</t>
  </si>
  <si>
    <t>NECEvent2014_4_7_Enterobacteriales_mobile_39_91</t>
  </si>
  <si>
    <t>NECEvent2014_4_7_Enterobacter_plasmid_53_79</t>
  </si>
  <si>
    <t>NECEvent2014_4_7_Klebsiella_mobile_54_63</t>
  </si>
  <si>
    <t>NECEvent2014_4_7_Enterobacter_cloacae_rel_55_59</t>
  </si>
  <si>
    <t>NECEvent2014_4_7_Clostridium_butyricum_phage_30_49</t>
  </si>
  <si>
    <t>NECEvent2014_4_7_Clostridium_phage_32_40</t>
  </si>
  <si>
    <t>NECEvent2014_4_7_Clostridium_perfringens_phage_28_37</t>
  </si>
  <si>
    <t>NECEvent2014_4_7_Firmicutes_plasmid_36_53</t>
  </si>
  <si>
    <t>NECEvent2014_4_7_Veillonella_parvula-rel_39_50_v_partial</t>
  </si>
  <si>
    <t>NECEvent2014_4_7_UNK</t>
  </si>
  <si>
    <t>NECEvent2014_4_7_Clostridium_7_2_43FAA_28_22</t>
  </si>
  <si>
    <t>NECEvent2014_4_7_Enterococcus_faecalis_phage_35_21</t>
  </si>
  <si>
    <t>NECEvent2014_4_7_Peptoniphilus_phage_35_23</t>
  </si>
  <si>
    <t>NECEvent2014_4_7_Veillonella_parvula-rel_39_20_hint</t>
  </si>
  <si>
    <t>NECEvent2014_4_7_Clostridium_mobile_27_17</t>
  </si>
  <si>
    <t>NECEvent2014_4_7_Clostridium_butyricum_28_16</t>
  </si>
  <si>
    <t>NECEvent2014_4_7_Anaerococcus_vaginalis_29_18_partial</t>
  </si>
  <si>
    <t>NECEvent2014_4_7_Clostridium_7_2_43FAA-rel_28_17_lowerCov</t>
  </si>
  <si>
    <t>NECEvent2014_4_7_Sutterella_wadsworthensis-rel_50_9</t>
  </si>
  <si>
    <t>NECEvent2014_4_7_Firmicute_phage-like_40_7</t>
  </si>
  <si>
    <t>NECEvent2014_4_7_Escherichia_phage_49_7</t>
  </si>
  <si>
    <t>NECEvent2014_4_7_Klebsiella_pneumoniae-rel_58_6_partial</t>
  </si>
  <si>
    <t>NECEvent2014_4_7_Selenomonadales_phage_45_6</t>
  </si>
  <si>
    <t>NECEvent2014_4_7_Clostridium_perfringens_28_5</t>
  </si>
  <si>
    <t>NECEvent2014_4_7_Peptoniphilus_harei-rel_34_5</t>
  </si>
  <si>
    <t>NECEvent2014_4_7_Eggerthella_1_3_56FAA-rel_63_6_partial</t>
  </si>
  <si>
    <t>NECEvent2014_4_7_Propionimicrobium_53_6_v_partial</t>
  </si>
  <si>
    <t>NECEvent2014_4_7_Propionimicrobium_lymphophilum-rel_53_6_v_partial</t>
  </si>
  <si>
    <t>NECEvent2014_5_1_Klebsiella_pneumoniae_56_420_partial</t>
  </si>
  <si>
    <t>NECEvent2014_5_1_Enterobacteriales_cloacae-rel_56_82_partial</t>
  </si>
  <si>
    <t>NECEvent2014_5_1_Clostridium_paraputrificum_30_65</t>
  </si>
  <si>
    <t>NECEvent2014_5_1_UNK</t>
  </si>
  <si>
    <t>NECEvent2014_5_1_Propionibacterium_HGH0353_63-rel_12</t>
  </si>
  <si>
    <t>NECEvent2014_5_1_Clostridiales_plasmid-like_31_10</t>
  </si>
  <si>
    <t>NECEvent2014_5_1_Firmicutes_phage-like_51_9</t>
  </si>
  <si>
    <t>NECEvent2014_5_1_Enterococcus_faecalis_37_8</t>
  </si>
  <si>
    <t>NECEvent2014_5_1_Finegoldia_magna_31_8</t>
  </si>
  <si>
    <t>NECEvent2014_5_1_Actinomycetales_plasmid_67_7</t>
  </si>
  <si>
    <t>NECEvent2014_5_1_Staphylococcus_epidermidis_33_6</t>
  </si>
  <si>
    <t xml:space="preserve">NECEvent2014_5_1_Negativicoccus_succinicivorans_52_6 </t>
  </si>
  <si>
    <t>NECEvent2014_5_1_Phage_39_6</t>
  </si>
  <si>
    <t>NECEvent2014_5_1_Firmicutes_phage-like_41_6</t>
  </si>
  <si>
    <t>NECEvent2014_5_1_Campylobacter_ureolyticus-rel_30_5_partial</t>
  </si>
  <si>
    <t>NECEvent2014_5_1_Pseudomonas_aeruginosa-rel_66_5</t>
  </si>
  <si>
    <t>NECEvent2014_5_1_Eggerthella_62_4_v_partial</t>
  </si>
  <si>
    <t>NECEvent2014_5_1_Actinomycetales_60_4_v_partial</t>
  </si>
  <si>
    <t>NECEvent2014_5_2_Klebsiella_pneumoniae_58_439_partial</t>
  </si>
  <si>
    <t>NECEvent2014_5_2_Enterobacter_cloacae_plasmid_47_262</t>
  </si>
  <si>
    <t>NECEvent2014_5_2_Firmicute_plasmid-like_27_147</t>
  </si>
  <si>
    <t>NECEvent2014_5_2_Enterobacter_cloacae-rel_56_96_partial</t>
  </si>
  <si>
    <t>NECEvent2014_5_2_Enterobacter_55_89_partial</t>
  </si>
  <si>
    <t>NECEvent2014_5_2_Clostridium_paraputrificum-rel_30_55</t>
  </si>
  <si>
    <t>NECEvent2014_5_2_UNK</t>
  </si>
  <si>
    <t>NECEvent2014_5_2_Propionibacterium_HGH0353-rel_63_29</t>
  </si>
  <si>
    <t>NECEvent2014_5_2_Clostridiales_phage_33_20</t>
  </si>
  <si>
    <t>NECEvent2014_5_2_Firmicutes_phage_49_17</t>
  </si>
  <si>
    <t>NECEvent2014_5_2_Enterococcus_faecalis_37_15</t>
  </si>
  <si>
    <t>NECEvent2014_5_2_Negativicoccus_succinicivorans_52_9</t>
  </si>
  <si>
    <t>NECEvent2014_5_2_Actinomyces_60_7</t>
  </si>
  <si>
    <t>NECEvent2014_5_2_Pseudomonas_aeruginosa-rel_66_6_partial</t>
  </si>
  <si>
    <t>NECEvent2014_5_2_Finegoldia_magna_32_6</t>
  </si>
  <si>
    <t>NECEvent2014_5_2_Campylobacter_ureolyticus-rel_30_5_partial</t>
  </si>
  <si>
    <t>NECEvent2014_5_2_Eggerthella_1_3_56FAA-rel_64_5_v_partial</t>
  </si>
  <si>
    <t>NECEvent2014_5_3_Klebsiella_pneumoniae-rel_55_339_partial</t>
  </si>
  <si>
    <t>NECEvent2014_5_3_Escherichia_plasmid_34_155</t>
  </si>
  <si>
    <t>NECEvent2014_5_3_Escherichia_phage_445_146</t>
  </si>
  <si>
    <t>NECEvent2014_5_3_Enterobacter_cloacae-rel_56_126_partial</t>
  </si>
  <si>
    <t>NECEvent2014_5_3_Clostridium_plasmid-like_27_89</t>
  </si>
  <si>
    <t>NECEvent2014_5_3_Clostridium_paraputrificum_30_27</t>
  </si>
  <si>
    <t>NECEvent2014_5_3_Finegoldia_magna_phage_32_29</t>
  </si>
  <si>
    <t>NECEvent2014_5_3_UNK</t>
  </si>
  <si>
    <t>NECEvent2014_5_3_Firmicutes_phage_50_18</t>
  </si>
  <si>
    <t>NECEvent2014_5_3_Staphylococcus_epidermidis_32_10</t>
  </si>
  <si>
    <t>NECEvent2014_5_3_Enterococcus_faecalis_36_10</t>
  </si>
  <si>
    <t>NECEvent2014_5_3_Propionibacterium_HGH0353-rel_63_9</t>
  </si>
  <si>
    <t>NECEvent2014_5_3_Firmicutes_plasmid_36_9</t>
  </si>
  <si>
    <t>NECEvent2014_5_3_Pseudomonas_aeruginosa-rel_66_7</t>
  </si>
  <si>
    <t>NECEvent2014_5_3_Negativicoccus_succinicivorans_52_7</t>
  </si>
  <si>
    <t>NECEvent2014_5_3_Finegoldia_magna_31_7</t>
  </si>
  <si>
    <t>NECEvent2014_5_3_Campylobacter_ureolyticus_rel_29_5_partial</t>
  </si>
  <si>
    <t>NECEvent2014_5_3_Eggerthella_55_3_hint</t>
  </si>
  <si>
    <t>NECEvent2014_5_3_Firmicutes_mobile_29_9</t>
  </si>
  <si>
    <t>NECEvent2014_5_4_Enterobacteriales_plasmid-like_51_469</t>
  </si>
  <si>
    <t>NECEvent2014_5_4_Klebsiella_pneumoniae_58_295_partial</t>
  </si>
  <si>
    <t>NECEvent2014_5_4_Enterobacteriales_phage_52_96</t>
  </si>
  <si>
    <t>NECEvent2014_5_4_UNK</t>
  </si>
  <si>
    <t>NECEvent2014_5_4_Enterobacteriales_phage_55_41</t>
  </si>
  <si>
    <t>NECEvent2014_5_4_Enterobacteriales_phage-like_45_40</t>
  </si>
  <si>
    <t>NECEvent2014_5_4_Enterobacter_cloacae_rel_56_24_partial</t>
  </si>
  <si>
    <t>NECEvent2014_5_4_Enterobacteriales_phage-like_55_20</t>
  </si>
  <si>
    <t>NECEvent2014_5_4_Enterobacteriales_phage_54_19</t>
  </si>
  <si>
    <t>NECEvent2014_5_4_Mobile_36_6</t>
  </si>
  <si>
    <t>NECEvent2014_5_4_Enterococcus_faecalis_mobile-like_34_6_hint</t>
  </si>
  <si>
    <t>NECEvent2014_5_4_Enterococcus_faecalis_phage_44_6</t>
  </si>
  <si>
    <t>NECEvent2014_5_4_Enterococcus_faecalis_37_5</t>
  </si>
  <si>
    <t>NECEvent2014_5_4_Propionibacterium_HGH0353-rel_62_4_v_partial</t>
  </si>
  <si>
    <t>NECEvent2014_5_4_Pseudomonas_aeruginosa_16S_contig</t>
  </si>
  <si>
    <t>NECEvent2014_5_5_Enterobacteriales_plasmid_50_918</t>
  </si>
  <si>
    <t>NECEvent2014_5_5_Klebsiella_plasmid-like_55_701</t>
  </si>
  <si>
    <t>NECEvent2014_5_5_UNK</t>
  </si>
  <si>
    <t>NECEvent2014_5_5_Enterobacteriales_53_83_partial</t>
  </si>
  <si>
    <t>NECEvent2014_5_5_Enterobacter_cloacae-rel_56_47_partial</t>
  </si>
  <si>
    <t>NECEvent2014_5_5_Pseudomonas_aeruginosa_66_22_v_partial</t>
  </si>
  <si>
    <t>NECEvent2014_5_5_Firmictues_phage_50_12</t>
  </si>
  <si>
    <t>NECEvent2014_5_5_Negativicoccus_succinicivorans_52_8</t>
  </si>
  <si>
    <t>NECEvent2014_5_5_Eggerthella_1_3_56FAA-rel_64_4_v_partial</t>
  </si>
  <si>
    <t>NECEvent2014_5_5_Propionibacterium_KPL1844_granulosom-rel_64_4_partial</t>
  </si>
  <si>
    <t>NECEvent2014_5_6_Enterobacteriales_51_60_partial</t>
  </si>
  <si>
    <t>NECEvent2014_5_6_UNK</t>
  </si>
  <si>
    <t>NECEvent2014_5_6_Klebsiella_pneumoniae_57_39_partial</t>
  </si>
  <si>
    <t>NECEvent2014_5_6_Enterobacter_cloacae-rel_56_34_partial</t>
  </si>
  <si>
    <t>NECEvent2014_5_6_Enterobacteriales_plasmid_50_19</t>
  </si>
  <si>
    <t>NECEvent2014_5_6_Finegoldia_magna_31_11</t>
  </si>
  <si>
    <t>NECEvent2014_5_6_Pseudomonas_aeruginosa_64_10_v_partial</t>
  </si>
  <si>
    <t>NECEvent2014_5_6_Enterobacteriales_phage_55_10</t>
  </si>
  <si>
    <t>NECEvent2014_5_6_Negativicutes_plasmid-like_36_10</t>
  </si>
  <si>
    <t>NECEvent2014_5_6_Negativicoccus_succinicivorans_52_9</t>
  </si>
  <si>
    <t>NECEvent2014_5_6_plasmid_like_39_9</t>
  </si>
  <si>
    <t>NECEvent2014_5_6_Propionibacterium_HGH0353-rel_64_7</t>
  </si>
  <si>
    <t>NECEvent2014_5_6_Clostridium_perfringens_30_4_partial</t>
  </si>
  <si>
    <t>NECEvent2014_5_6_Eggerthella_1_3_56FAA-rel_64_4_partial</t>
  </si>
  <si>
    <t>NECEvent2014_5_7_Eschericia_plasmid_44_443</t>
  </si>
  <si>
    <t>NECEvent2014_5_7_Klebsiella_mobile_maybe_53_415</t>
  </si>
  <si>
    <t>NECEvent2014_5_7_Haemophilus_plasmid_37_224</t>
  </si>
  <si>
    <t>NECEvent2014_5_7_Clostridium_perfringens_28_149</t>
  </si>
  <si>
    <t>NECEvent2014_5_7_Haemophilus_parainfluenzae-rel_39_109</t>
  </si>
  <si>
    <t>NECEvent2014_5_7_Veillonella_Taxon-158_rel_39_109</t>
  </si>
  <si>
    <t>NECEvent2014_5_7_Clostridiales_phage_29_88</t>
  </si>
  <si>
    <t>NECEvent2014_5_7_Escherichia_coli_50_56_partial</t>
  </si>
  <si>
    <t>NECEvent2014_5_7_Clostridium_paraputrificum_30_38</t>
  </si>
  <si>
    <t>NECEvent2014_5_7_UNK</t>
  </si>
  <si>
    <t>NECEvent2014_5_7_Enterobacteriales_plasmid_50_29</t>
  </si>
  <si>
    <t>NECEvent2014_5_7_Enterococcus_plasmid_34_14</t>
  </si>
  <si>
    <t>NECEvent2014_5_7_Klebsiella_pneumoniae_57_11_partial</t>
  </si>
  <si>
    <t>NECEvent2014_5_7_Enterococcus_faecalis_37_7</t>
  </si>
  <si>
    <t>NECEvent2014_5_7_Streptococcus_parasanguinis-rel_42_7</t>
  </si>
  <si>
    <t>NECEvent2014_5_7_Enterobacteriales_plasmid_33_9</t>
  </si>
  <si>
    <t>NECEvent2014_5_7_Peptoclostridium_sordelli-rel_28_6</t>
  </si>
  <si>
    <t>NECEvent2014_5_7_Pseudomonas_aeruginosa_66_6</t>
  </si>
  <si>
    <t>NECEvent2014_5_7_Finegoldia_magna_34_4_v_partial</t>
  </si>
  <si>
    <t>NECEvent2014_5_7_Propionibacterium_HGH0353-rel_63_6_partial</t>
  </si>
  <si>
    <t>NECEvent2014_5_7_Negativicoccus_succinicivorans_51_3_partial</t>
  </si>
  <si>
    <t>NECEvent2014_5_7_Corynebacterium_kroppenstedtii-rel_56_3_hint</t>
  </si>
  <si>
    <t>NECEvent2014_5_7_Enterobacteriales_plasmid_60_437</t>
  </si>
  <si>
    <t>NECEvent2014_5_8_Veillonella_oral_taxon_158-rel_39_297</t>
  </si>
  <si>
    <t>NECEvent2014_5_8_Escherichia_coli_51_170_partial</t>
  </si>
  <si>
    <t>NECEvent2014_5_8_Enterobacteriales_53_56_partial</t>
  </si>
  <si>
    <t>NECEvent2014_5_8_Negativicoccus_succinicivorans_52_30</t>
  </si>
  <si>
    <t>NECEvent2014_5_8_UNK</t>
  </si>
  <si>
    <t>NECEvent2014_5_8_Clostridium_butyricum_28_22</t>
  </si>
  <si>
    <t>NECEvent2014_5_8_Clostridium_paraputrificum_30_21</t>
  </si>
  <si>
    <t>NECEvent2014_5_8_Clostridium_rel_29_18_hint</t>
  </si>
  <si>
    <t>NECEvent2014_5_8_Escherichia_coli_49_16_v_partial</t>
  </si>
  <si>
    <t>NECEvent2014_5_8_Escherichia_coli_45_16_hint</t>
  </si>
  <si>
    <t>NECEvent2014_5_8_Enterococcus_faecalis_37_12</t>
  </si>
  <si>
    <t>NECEvent2014_5_8_Clostridium_sporogenes-rel_28_12</t>
  </si>
  <si>
    <t>NECEvent2014_5_8_Pseudomonas_aeruginosa-rel_54_10_v_partial</t>
  </si>
  <si>
    <t>NECEvent2014_5_8_Klebsiella_pneumoniae_57_9_partial</t>
  </si>
  <si>
    <t>NECEvent2014_5_8_Clostridium_perfringens_28_7</t>
  </si>
  <si>
    <t>NECEvent2014_5_8_Klebsiella_pneumoniae-rel_54_7_hint</t>
  </si>
  <si>
    <t>NECEvent2014_5_8_Eggerthella_1_3_5FAA-rel_64_6</t>
  </si>
  <si>
    <t>NECEvent2014_5_8_Enterobacter_cloacae-rel_56_6_partial</t>
  </si>
  <si>
    <t>NECEvent2014_5_8_Enterobacteriales_52_6_hint</t>
  </si>
  <si>
    <t>NECEvent2014_5_8_Enterobacter_cloacae_rel_51_5_hint</t>
  </si>
  <si>
    <t>NECEvent2014_5_8_Propionibacterium_HGH0353-rel_64_3_hint</t>
  </si>
  <si>
    <t>NECEvent2014_5_8_Finegoldia_magna_34_3_hint</t>
  </si>
  <si>
    <t>NECEvent2014_5_8_Peptoclostridium_sordellii-rel_30_3_partial</t>
  </si>
  <si>
    <t>NECEvent2014_6_1_Enterobacteriales_plasmid_50_287</t>
  </si>
  <si>
    <t>NECEvent2014_6_1_Enterobacteriales_plasmid_53_399</t>
  </si>
  <si>
    <t>NECEvent2014_6_1_Enterobacteriales_mobile_34_341</t>
  </si>
  <si>
    <t>NECEvent2014_6_1_Klebsiella_pneumoniae_56_261_partial</t>
  </si>
  <si>
    <t>NECEvent2014_6_1_UNK</t>
  </si>
  <si>
    <t>NECEvent2014_6_1_Escherichia_phage_50_223</t>
  </si>
  <si>
    <t>NECEvent2014_6_1_Klebsiella_oxytoca_55_255_partial</t>
  </si>
  <si>
    <t>NECEvent2014_6_1_Klebsiella_phage_52_178</t>
  </si>
  <si>
    <t>NECEvent2014_6_1_Enterococcus_faecalis_38_17</t>
  </si>
  <si>
    <t>NECEvent2014_6_1_Staphylococcus_plasmid_26_13</t>
  </si>
  <si>
    <t>NECEvent2014_6_1_Staphylococcus_epidermidis_32_5</t>
  </si>
  <si>
    <t>NECEvent2014_6_1_Enterobacteriales_mobile_56_1215</t>
  </si>
  <si>
    <t>NECEvent2014_6_2_Klebsiella_pneumoniae_56_364_partial</t>
  </si>
  <si>
    <t>NECEvent2014_6_2_Enterobacteriales_plasmid-like_34_390</t>
  </si>
  <si>
    <t>NECEvent2014_6_2_Enterobacteriales_phage_50_276</t>
  </si>
  <si>
    <t>NECEvent2014_6_2_Klebsiella_oxytoca_56_114_partial</t>
  </si>
  <si>
    <t>NECEvent2014_6_2_Enterococcus_faecalis_38_23</t>
  </si>
  <si>
    <t>NECEvent2014_6_2_Enterobacteriales_plasmid-like_55_32</t>
  </si>
  <si>
    <t>NECEvent2014_6_2_UNK</t>
  </si>
  <si>
    <t>NECEvent2014_6_2_Enterobacter_cloacae-rel_55_1_partial</t>
  </si>
  <si>
    <t>NECEvent2014_6_2_Staphylococcus_epidermidis_32_4_partial</t>
  </si>
  <si>
    <t>NECEvent2014_6_3_Enterobacteriales_mobile_34_942</t>
  </si>
  <si>
    <t>NECEvent2014_6_3_Klebsiella_pneumoniae_54_440_partial</t>
  </si>
  <si>
    <t>NECEvent2014_6_3_Klebsiella_plasmid_50_123</t>
  </si>
  <si>
    <t>NECEvent2014_6_3_Enterobacteriales_phage_45_128</t>
  </si>
  <si>
    <t>NECEvent2014_6_3_Enterococcus_faecalis_38_112</t>
  </si>
  <si>
    <t>NECEvent2014_6_3_Klebsiella_oxytoca_56_99_partial</t>
  </si>
  <si>
    <t>NECEvent2014_6_3_Klebsiella_phage_55_92</t>
  </si>
  <si>
    <t>NECEvent2014_6_3_Clostridium_paraputrificum_29_53</t>
  </si>
  <si>
    <t>NECEvent2014_6_3_UNK</t>
  </si>
  <si>
    <t>NECEvent2014_6_3_ Staphylococcus_plasmid_29_26</t>
  </si>
  <si>
    <t>NECEvent2014_6_3_Staphylococcus_epidermidis_32_7</t>
  </si>
  <si>
    <t>NECEvent2014_6_3_Enterobacter_cloacae-rel_55_5_partial</t>
  </si>
  <si>
    <t>NECEvent2014_6_4_Veillonella_atypica-rel_39_503</t>
  </si>
  <si>
    <t>NECEvent2014_6_4_Enterobacteriales_plasmid-like_34_415</t>
  </si>
  <si>
    <t>NECEvent2014_6_4_Enterobacter_plasmid_53_372</t>
  </si>
  <si>
    <t>NECEvent2014_6_4_Klebsiella_pneumoniae_57_224_partial</t>
  </si>
  <si>
    <t>NECEvent2014_6_4_Enterobacter_cloacae_rel_55_175_partial</t>
  </si>
  <si>
    <t>NECEvent2014_6_4_Enterobacteriales_phage_51_148</t>
  </si>
  <si>
    <t>NECEvent2014_6_4_Clostridium_phage_32_143</t>
  </si>
  <si>
    <t>NECEvent2014_6_4_UNK</t>
  </si>
  <si>
    <t>NECEvent2014_6_4_Clostridium_perfringens_28_108</t>
  </si>
  <si>
    <t>NECEvent2014_6_4_Clostridium_paraputrificum_30_84</t>
  </si>
  <si>
    <t>NECEvent2014_6_4_Staphylococcus_epidermidis_plasmid_26_65</t>
  </si>
  <si>
    <t>NECEvent2014_6_4_Enterococcus_faecalis_38_65</t>
  </si>
  <si>
    <t>NECEvent2014_6_4_Staphylococcus_epidermidis_31_30</t>
  </si>
  <si>
    <t>NECEvent2014_6_4_Firmicute_phage_35_27</t>
  </si>
  <si>
    <t>NECEvent2014_6_4_Clostridium_phage_29_20</t>
  </si>
  <si>
    <t>NECEvent2014_6_4_Clostridium_sp_7_2_43FAA_28_14</t>
  </si>
  <si>
    <t>NECEvent2014_6_4_Clostridiales_7_2_43FAA-rel_27_10_partial</t>
  </si>
  <si>
    <t>NECEvent2014_6_4_Streptococcus_thermophilus-rel_41_7_partial</t>
  </si>
  <si>
    <t>NECEvent2014_6_5_Clostridium_plasmid_29_2701</t>
  </si>
  <si>
    <t>NECEvent2014_6_5_Veillonella_39_312</t>
  </si>
  <si>
    <t>NECEvent2014_6_5_Enterobacteriales_plasmid-like_34_271</t>
  </si>
  <si>
    <t>NECEvent2014_6_5_Clostridium_paraputrificum_30_193</t>
  </si>
  <si>
    <t>NECEvent2014_6_5_Klebsiella_pneumoniae_55_102_partial</t>
  </si>
  <si>
    <t>NECEvent2014_6_5_Clostridiales_phage-like_28_109</t>
  </si>
  <si>
    <t>NECEvent2014_6_5_Enterobacter_plasmid_53_108</t>
  </si>
  <si>
    <t>NECEvent2014_6_5_Enterobacteriales_phage_50_92</t>
  </si>
  <si>
    <t>NECEvent2014_6_5_Klebsiella_oxytoca_55_61_partial</t>
  </si>
  <si>
    <t>NECEvent2014_6_5_Enterobacteriales_phage_50_63</t>
  </si>
  <si>
    <t>NECEvent2014_6_5_Enterobacter_cloacae_rel_55_56_partial</t>
  </si>
  <si>
    <t>NECEvent2014_6_5_Clostridium_butyricum_28_55</t>
  </si>
  <si>
    <t>NECEvent2014_6_5_Enterobacter_phage_56_54</t>
  </si>
  <si>
    <t>NECEvent2014_6_5_Enterobacteriales_plasmid_49_49</t>
  </si>
  <si>
    <t>NECEvent2014_6_5_UNK</t>
  </si>
  <si>
    <t>NECEvent2014_6_5_Gammaproteobacteria_plasmid-like_62_40</t>
  </si>
  <si>
    <t>NECEvent2014_6_5_Clostridium_28_37_v_partial</t>
  </si>
  <si>
    <t>NECEvent2014_6_5_Klebsiella_plasmid_54_33</t>
  </si>
  <si>
    <t>NECEvent2014_6_5_Clostridium_perfringens_28_32</t>
  </si>
  <si>
    <t>NECEvent2014_6_5_Enterobacteriales_plasmid_52_34</t>
  </si>
  <si>
    <t>NECEvent2014_6_5_Enterobacteriales_plasmid_47_29</t>
  </si>
  <si>
    <t>NECEvent2014_6_5_Enterobacteriales_plasmid-like_45_27</t>
  </si>
  <si>
    <t>NECEvent2014_6_5_Enterobacteriales_phage-like_50_25</t>
  </si>
  <si>
    <t>NECEvent2014_6_5_Citrobacter_freundii-rel_52_24_partial</t>
  </si>
  <si>
    <t>NECEvent2014_6_5_Enterobacteriales_phage_53_19</t>
  </si>
  <si>
    <t>NECEvent2014_6_5_Escherichia,_phage_54_19</t>
  </si>
  <si>
    <t>NECEvent2014_6_5_Clostridium_botulinum-rel_29_16_partial</t>
  </si>
  <si>
    <t>NECEvent2014_6_5_Clostridium_7_2_43FAA_28_9</t>
  </si>
  <si>
    <t>NECEvent2014_6_5_Clostridium_sporogenes_29_6_partial</t>
  </si>
  <si>
    <t>NECEvent2014_6_5_Enterococcus_faecalis_38_5_partial</t>
  </si>
  <si>
    <t>NECEvent2014_6_6_Firmicutes_plasmid_29_3069</t>
  </si>
  <si>
    <t>NECEvent2014_6_6_Veillonella_atypica-rel_39_925</t>
  </si>
  <si>
    <t>NECEvent2014_6_6_Enterobacteriales_plasmid-like_34_636</t>
  </si>
  <si>
    <t>NECEvent2014_6_6_Klebsiella_oxytoca_56_285_partial</t>
  </si>
  <si>
    <t>NECEvent2014_6_6_Klebsiella_pneumoniae_57_223_partial</t>
  </si>
  <si>
    <t>NECEvent2014_6_6_Enterobacter_cloacae-rel_56_227_partial</t>
  </si>
  <si>
    <t>NECEvent2014_6_6_Clostridium_paraputrificum_30_161</t>
  </si>
  <si>
    <t>NECEvent2014_6_6_Clostridium_butyricum_28_72</t>
  </si>
  <si>
    <t>NECEvent2014_6_6_UNK</t>
  </si>
  <si>
    <t>NECEvent2014_6_6_Clostridium_perfringens_28_53</t>
  </si>
  <si>
    <t>NECEvent2014_6_6_Citrobacter_freundii-rel_52_42_partial</t>
  </si>
  <si>
    <t>NECEvent2014_6_6_Enterobacteriales_plasmid_44_42</t>
  </si>
  <si>
    <t>NECEvent2014_6_6_ Enterobacter_plasmid_54_43</t>
  </si>
  <si>
    <t>NECEvent2014_6_6_Escherichia_phage_54_37</t>
  </si>
  <si>
    <t>NECEvent2014_6_6_ Enterobacter_plasmid-like_50_28</t>
  </si>
  <si>
    <t>NECEvent2014_6_6_Enterobacteriales_phage-like_50_24</t>
  </si>
  <si>
    <t>NECEvent2014_6_6_Clostridiales_50_23</t>
  </si>
  <si>
    <t>NECEvent2014_6_6_Enterobacter_cloacae-rel_56_23_parts_partial</t>
  </si>
  <si>
    <t>NECEvent2014_6_6_Actinobacteria_phage_57_20</t>
  </si>
  <si>
    <t>NECEvent2014_6_6_Actinomyces_europaeus-rel_56_19</t>
  </si>
  <si>
    <t>NECEvent2014_6_6_Enterobacteriales_phage_56_19</t>
  </si>
  <si>
    <t>NECEvent2014_6_6_Clostridium_7_2_43FAA_28_19</t>
  </si>
  <si>
    <t>NECEvent2014_6_6_Finegoldia_magna_32_11</t>
  </si>
  <si>
    <t>NECEvent2014_6_6_Firmicutes_phage-like_46_12</t>
  </si>
  <si>
    <t>NECEvent2014_6_6_Klebsiella-rel_51_11_hint</t>
  </si>
  <si>
    <t>NECEvent2014_6_6_Clostridium_sporogenes-rel_28_10</t>
  </si>
  <si>
    <t>NECEvent2014_6_6_Clostridiales-rel_29_10_hint</t>
  </si>
  <si>
    <t>NECEvent2014_6_6_Clostridiales_phage-like_37_8</t>
  </si>
  <si>
    <t>NECEvent2014_6_6_Clostridiales_phage-like_42_8</t>
  </si>
  <si>
    <t>NECEvent2014_6_6_Staphylococcus_epidermidis_32_5_v_partial</t>
  </si>
  <si>
    <t>NECEvent2014_6_6_Enterococcus_faecalis_38_4_v_partial</t>
  </si>
  <si>
    <t>NECEvent2014_6_6_Varibaculum_cambriense_54_4_hint</t>
  </si>
  <si>
    <t>NECEvent2014_6_6_Firmicutes_phage_56_12</t>
  </si>
  <si>
    <t>NECEvent2014_6_7_Veillonella_atypica-rel_39_391</t>
  </si>
  <si>
    <t>NECEvent2014_6_7_Enterobacteriales_phage-like_34_305</t>
  </si>
  <si>
    <t>NECEvent2014_6_7_Clostridiales_plasmid-like_27_261</t>
  </si>
  <si>
    <t>NECEvent2014_6_7_Clostridium_paraputrificum_30_154</t>
  </si>
  <si>
    <t>NECEvent2014_6_7_Clostridium_butyricum_28_125</t>
  </si>
  <si>
    <t>NECEvent2014_6_7_Klebsiella_pneumoniae_57_118_partial</t>
  </si>
  <si>
    <t>NECEvent2014_6_7_Enterobacteriales_phage_50_102</t>
  </si>
  <si>
    <t>NECEvent2014_6_7_UNK</t>
  </si>
  <si>
    <t>NECEvent2014_6_7_Clostridium-rel_29_71_hint</t>
  </si>
  <si>
    <t>NECEvent2014_6_7_Enterobacteriales_plasmid_47_55</t>
  </si>
  <si>
    <t>NECEvent2014_6_7_Enterobacteriales_plasmid-like_44_53</t>
  </si>
  <si>
    <t>NECEvent2014_6_7_Enterobacteriales_plasmid_44_53</t>
  </si>
  <si>
    <t>NECEvent2014_6_7_Citrobacter_freundii-rel_52_48_partial</t>
  </si>
  <si>
    <t>NECEvent2014_6_7_Clostridium_7_2_43FAA-rel_28_56</t>
  </si>
  <si>
    <t>NECEvent2014_6_7_Enterobacteriales_phage-like_53_45</t>
  </si>
  <si>
    <t>NECEvent2014_6_7_Enterobacteriales_phage_51_40</t>
  </si>
  <si>
    <t>NECEvent2014_6_7_Clostridium_perfringens_28_32</t>
  </si>
  <si>
    <t>NECEvent2014_6_7_Enterobacteriales_phage_55_30</t>
  </si>
  <si>
    <t>NECEvent2014_6_7_Klebsiella_oxytoca_55_23_partial</t>
  </si>
  <si>
    <t>NECEvent2014_6_7_Staphylococcus_plasmid_29_22</t>
  </si>
  <si>
    <t>NECEvent2014_6_7_Firmicutes_phage_30_19</t>
  </si>
  <si>
    <t>NECEvent2014_6_7_Enterobacteriales_phage_50_23</t>
  </si>
  <si>
    <t>NECEvent2014_6_7_Enterobacteriales_plasmid_52_16</t>
  </si>
  <si>
    <t>NECEvent2014_6_7_Firmicutes_plasmid-like_25_21</t>
  </si>
  <si>
    <t>NECEvent2014_6_7_Actinomyces_europaeus-rel_56_12</t>
  </si>
  <si>
    <t>NECEvent2014_6_7_Enterobacter_cloacae-rel_56_10_partial</t>
  </si>
  <si>
    <t>NECEvent2014_6_7_Staphylococcus_epidermidis_32_9</t>
  </si>
  <si>
    <t>NECEvent2014_6_7_Enterobacter_55_10_partial</t>
  </si>
  <si>
    <t>NECEvent2014_6_7_Firmiute_plasmid-like_46_7</t>
  </si>
  <si>
    <t>NECEvent2014_6_7_Enterococcus_faecalis_38_7</t>
  </si>
  <si>
    <t>NECEvent2014_6_7_Peptoclostridium_difficile_29_7_partial</t>
  </si>
  <si>
    <t>NECEvent2014_6_7_Enterobacteriales_53_6_hint</t>
  </si>
  <si>
    <t>NECEvent2014_6_7_ Clostridium_phage_30_82</t>
  </si>
  <si>
    <t>NECEvent2014_6_7_Clostridium_phage-like_37_24</t>
  </si>
  <si>
    <t>NECEvent2014_6_7_Firmicutes_phage_27_32</t>
  </si>
  <si>
    <t>NECEvent2014_6_7_Enterobacteriales_plasmid_53_70</t>
  </si>
  <si>
    <t>NECEvent2014_6_7_Enterobacteriales_phage-like_50_41</t>
  </si>
  <si>
    <t>NECEvent2014_6_7_Enterobacteriales_phage-like_50_29</t>
  </si>
  <si>
    <t>NECEvent2014_6_7_Enterobacteriales_plasmid_57_40</t>
  </si>
  <si>
    <t>NECEvent2014_6_7_Enterobacteriales_phage_50_47</t>
  </si>
  <si>
    <t>NECEvent2014_6_7_Enterobacteriales_phage_54_45</t>
  </si>
  <si>
    <t>NECEvent2014_6_7_Enterobacteriales_phage_53_49</t>
  </si>
  <si>
    <t>NECEvent2014_6_7_Clostridiales_phage_31_97</t>
  </si>
  <si>
    <t>NECEvent2014_6_7_Firmicute_plasmid_29_714</t>
  </si>
  <si>
    <t>NECEvent2014_6_7_Firmicute_plasmid-like_46_100</t>
  </si>
  <si>
    <t>NECEvent2014_6_7_Peptoclostridium_difficile_mobile_46_8</t>
  </si>
  <si>
    <t>NECEvent2014_7_1_Klebsiella_pneumoniae_57_389_partial</t>
  </si>
  <si>
    <t>NECEvent2014_7_1_Escherichia_coli_51_198_partial</t>
  </si>
  <si>
    <t>NECEvent2014_7_1_UNK</t>
  </si>
  <si>
    <t>NECEvent2014_7_1_Enterobacteriales_phage_54_68</t>
  </si>
  <si>
    <t>NECEvent2014_7_1_Enterobacteriales_plasmid_51_47</t>
  </si>
  <si>
    <t>NECEvent2014_7_1_Citrobacter_KTE32-rel_52_45_partial</t>
  </si>
  <si>
    <t>NECEvent2014_7_1_Escherichia_phage_51_38</t>
  </si>
  <si>
    <t>NECEvent2014_7_1_Enterobacter_cloacae-rel_55_27_partial</t>
  </si>
  <si>
    <t>NECEvent2014_7_1_Escherichia_mobile-like_47_10</t>
  </si>
  <si>
    <t>NECEvent2014_7_1_Enterobacteriales_phage_50_11</t>
  </si>
  <si>
    <t>NECEvent2014_7_1_Bifidobacterium_breve_59_10</t>
  </si>
  <si>
    <t>NECEvent2014_7_1_Klebsiella_phage_52_9</t>
  </si>
  <si>
    <t>NECEvent2014_7_1_Enterobacteriales_phage_57_8</t>
  </si>
  <si>
    <t>NECEvent2014_7_1_Klebsiella_oxytoca_54_7_hint</t>
  </si>
  <si>
    <t>NECEvent2014_7_1_Enterobacter_cloacae-rel_54_6_hint</t>
  </si>
  <si>
    <t>NECEvent2014_7_1_Cronobacter_sakazakii_rel_56_5_partial</t>
  </si>
  <si>
    <t>NECEvent2014_7_1_Enterobacteriales_plasmid_36_16</t>
  </si>
  <si>
    <t>NECEvent2014_7_2_Cronobacter_sakazakii_56_411_partial</t>
  </si>
  <si>
    <t>NECEvent2014_7_2_Klebsiella_mobile_52_409</t>
  </si>
  <si>
    <t>NECEvent2014_7_2_Enterobacter_cloacae-rel_55_179_partial</t>
  </si>
  <si>
    <t>NECEvent2014_7_2_Escherichia_coli_51_98_partial</t>
  </si>
  <si>
    <t>NECEvent2014_7_2_UNK</t>
  </si>
  <si>
    <t>NECEvent2014_7_2_Enterobacteriales_phage-like_49_72</t>
  </si>
  <si>
    <t>NECEvent2014_7_2_Klebsiella_pneumoniae_56_68_partial</t>
  </si>
  <si>
    <t>NECEvent2014_7_2_Bifidobacterium_breve_58_6</t>
  </si>
  <si>
    <t>NECEvent2014_7_2_Stenotrophomonas_maltophilia_66_5_partial</t>
  </si>
  <si>
    <t>NECEvent2014_7_2_Klebsiella_phage_50_33</t>
  </si>
  <si>
    <t>NECEvent2014_7_2_Enterobacteriales_mobile_50_139</t>
  </si>
  <si>
    <t>NECEvent2014_7_2_Klebsiella_phage_50_80</t>
  </si>
  <si>
    <t>NECEvent2014_7_3_Klebsiella_pneumoniae_56_286_partial</t>
  </si>
  <si>
    <t>NECEvent2014_7_3_Escherichia_plasmid-like_49_241</t>
  </si>
  <si>
    <t>NECEvent2014_7_3_Bifidobacterium_breve_59_208</t>
  </si>
  <si>
    <t>NECEvent2014_7_3_Enterobacteriales_phage_52_186</t>
  </si>
  <si>
    <t>NECEvent2014_7_3_Veillonella_atypica-rel_39_158</t>
  </si>
  <si>
    <t>NECEvent2014_7_3_Enterobacteriales_phage-like_44_83</t>
  </si>
  <si>
    <t>NECEvent2014_7_3_Enterobacter_cloacae_rel_56_62_partial</t>
  </si>
  <si>
    <t>NECEvent2014_7_3_Enterobacteriales_phage_54_52</t>
  </si>
  <si>
    <t>NECEvent2014_7_3_phage_54_52</t>
  </si>
  <si>
    <t>NECEvent2014_7_3_Enterobacter_plasmid_49_39</t>
  </si>
  <si>
    <t>NECEvent2014_7_3_Enterobacter_phage_53_38</t>
  </si>
  <si>
    <t>NECEvent2014_7_3_Escherichia_coli_51_37_partial</t>
  </si>
  <si>
    <t>NECEvent2014_7_3_UNK</t>
  </si>
  <si>
    <t>NECEvent2014_7_3_Enterobacteriales_plasmid_43_19</t>
  </si>
  <si>
    <t>NECEvent2014_7_3_Enterobacteriales_phage_52_17</t>
  </si>
  <si>
    <t>NECEvent2014_7_3_Enterobacteriales_phage_52_15</t>
  </si>
  <si>
    <t>NECEvent2014_7_3_Enterobacteriales_phage_50_17</t>
  </si>
  <si>
    <t>NECEvent2014_7_3_Enterococcus_faecalis_38_9</t>
  </si>
  <si>
    <t>NECEvent2014_7_3_Lactobacillus_39_7_hint</t>
  </si>
  <si>
    <t>NECEvent2014_7_3_Citrobacter_freundii-rel_51_6_v_partial</t>
  </si>
  <si>
    <t>NECEvent2014_7_3_Veillonella_atypica-rel_36_5_hint</t>
  </si>
  <si>
    <t>NECEvent2014_7_3_Clostridium_perfringens_30_4_v_partial</t>
  </si>
  <si>
    <t>NECEvent2014_7_3_Dialister_micraerophilus_36_4_v_partial</t>
  </si>
  <si>
    <t>NECEvent2014_7_3_Enterobacteriales_plasmid-like_50_25</t>
  </si>
  <si>
    <t>NECEvent2014_7_3_Enterobacteriales_phage_48_12</t>
  </si>
  <si>
    <t>NECEvent2014_7_3_Enterobacteriales_phage_50_16</t>
  </si>
  <si>
    <t>NECEvent2014_8_1_Enterobacter_rel_to_cloacae_54_482_partial</t>
  </si>
  <si>
    <t>NECEvent2014_8_1_UNK</t>
  </si>
  <si>
    <t>NECEvent2014_8_1_Clostridium_paraputrificum_29_36</t>
  </si>
  <si>
    <t>NECEvent2014_8_1_ Enterococcus_plasmid_34_26</t>
  </si>
  <si>
    <t>NECEvent2014_8_1_Klebsiella_pneumoniae-rel_58_13_partial</t>
  </si>
  <si>
    <t>NECEvent2014_8_1_Clostridium_butyricum_30_18</t>
  </si>
  <si>
    <t>NECEvent2014_8_1_Enterococcus_faecalis_rel_37_13</t>
  </si>
  <si>
    <t>NECEvent2014_8_1_Clostridium_perfringens-rel_30_12</t>
  </si>
  <si>
    <t>NECEvent2014_8_1_Streptococcus_41_4_partial</t>
  </si>
  <si>
    <t>NECEvent2014_8_1_Enterobacter_cloacae_rel_55_4_v_partial</t>
  </si>
  <si>
    <t>NECEvent2014_8_2_Enterobacteriales_phage_53_406</t>
  </si>
  <si>
    <t>NECEvent2014_8_2_Enterobacteriales_plasmid_52_382a</t>
  </si>
  <si>
    <t>NECEvent2014_8_2_Clostridiales_plasmid-like-27_242</t>
  </si>
  <si>
    <t>NECEvent2014_8_2_Enterobacter_cloacae-rel_56_233_partial</t>
  </si>
  <si>
    <t>NECEvent2014_8_2_Klebsiella_pneumoniae-rel_57_230_partial</t>
  </si>
  <si>
    <t>NECEvent2014_8_2_Escherichia_phage_38_182</t>
  </si>
  <si>
    <t>NECEvent2014_8_2_UNK</t>
  </si>
  <si>
    <t>NECEvent2014_8_2_Clostridium_paraputrificum_30_98</t>
  </si>
  <si>
    <t>NECEvent2014_8_2_Enterobacter_cloacae-rel_56_94_partial</t>
  </si>
  <si>
    <t>NECEvent2014_8_2_Enterococcus_faecalis_37_32</t>
  </si>
  <si>
    <t>NECEvent2014_8_2_Clostridium_butyricum_28_32</t>
  </si>
  <si>
    <t>NECEvent2014_8_2_Clostridium_perfringens_28_19</t>
  </si>
  <si>
    <t>NECEvent2014_8_2_Enterobacteriales_51_12_hint</t>
  </si>
  <si>
    <t>NECEvent2014_8_2_Kebsiella_pneumoniae-rel_hint</t>
  </si>
  <si>
    <t>NECEvent2014_8_2_Enterobacteriales_53_7_hint</t>
  </si>
  <si>
    <t>NECEvent2014_8_2_Staphylococcus_phage_30_6</t>
  </si>
  <si>
    <t>NECEvent2014_8_3_5_Enterobacter_plasmid_55_1312</t>
  </si>
  <si>
    <t>NECEvent2014_8_3_Enterobacteriales_plasmid-like_63_790</t>
  </si>
  <si>
    <t>NECEvent2014_8_3_Enterobacter-cloacae-rel_55_539</t>
  </si>
  <si>
    <t>NECEvent2014_8_3_Enterobacter_cloacae-rel_55_78_partial</t>
  </si>
  <si>
    <t>NECEvent2014_8_3_Clostridium_butyricum_28_57</t>
  </si>
  <si>
    <t>NECEvent2014_8_3_UNK</t>
  </si>
  <si>
    <t>NECEvent2014_8_3_Klebsiella_pneumoniae_56_48_partial</t>
  </si>
  <si>
    <t>NECEvent2014_8_3_Enterobacter_cloacae-rel_56_33_partial</t>
  </si>
  <si>
    <t>NECEvent2014_8_3_Clostridium_plasmid_27_31</t>
  </si>
  <si>
    <t>NECEvent2014_8_3_E_faecalis_plasmid_34_24</t>
  </si>
  <si>
    <t>NECEvent2014_8_3_Enterbacter-rel_53_28_hint</t>
  </si>
  <si>
    <t>NECEvent2014_8_3_Clostridium_perfringens_28_18</t>
  </si>
  <si>
    <t>NECEvent2014_8_3_Enterococcus_faecalis_37_15</t>
  </si>
  <si>
    <t>NECEvent2014_8_3_Clostridium_paraputrificum_30_11</t>
  </si>
  <si>
    <t>NECEvent2014_8_3_Klebsiella_pneumoniae-rel_51_10_hint</t>
  </si>
  <si>
    <t>NECEvent2014_8_3_Enterobacteriales_53_8_partial</t>
  </si>
  <si>
    <t>NECEvent2014_8_3_Enterobacteriales_51_6_partial</t>
  </si>
  <si>
    <t>NECEvent2014_8_3_Enterobacteriales_plasmid_39_44</t>
  </si>
  <si>
    <t>NECEvent2014_8_4_Enterobacteriales_plasmid_48_295</t>
  </si>
  <si>
    <t>NECEvent2014_8_4_Klebsiella_pneumoniae_56_244_partial</t>
  </si>
  <si>
    <t>NECEvent2014_8_4_Enterobacter_cloacae-rel_56_165_partial</t>
  </si>
  <si>
    <t>NECEvent2014_8_4_Clostridium_perfringens_plasmid-like_27_112</t>
  </si>
  <si>
    <t>NECEvent2014_8_4_UNK</t>
  </si>
  <si>
    <t>NECEvent2014_8_4_Klebsiella_phage_53_66</t>
  </si>
  <si>
    <t>NECEvent2014_8_4_Enterobacteriales_phage_47_66</t>
  </si>
  <si>
    <t>NECEvent2014_8_4_Clostridium_paraputrificum_31_73</t>
  </si>
  <si>
    <t>NECEvent2014_8_4_Clostridium_butyricum_28_35</t>
  </si>
  <si>
    <t>NECEvent2014_8_4_Staphylococcus_aureus-rel_35_24_v_partial</t>
  </si>
  <si>
    <t>NECEvent2014_8_4_Bacilli_plasmid_34_21</t>
  </si>
  <si>
    <t>NECEvent2014_8_4_Clostridium_perfringens_30_8</t>
  </si>
  <si>
    <t>NECEvent2014_8_4_Enterobacteriales_phage_54_12</t>
  </si>
  <si>
    <t>NECEvent2014_8_4_Enterobacteriales_plasmid_32_11</t>
  </si>
  <si>
    <t>NECEvent2014_8_4_Enterobacter_cloacae-rel_56_9_partial</t>
  </si>
  <si>
    <t>NECEvent2014_8_4_Enterococcus_faecalis_37_9</t>
  </si>
  <si>
    <t>NECEvent2014_8_4_Enterobacter_phage_53_9</t>
  </si>
  <si>
    <t>NECEvent2014_8_4_Clostridiales_phage_32_6</t>
  </si>
  <si>
    <t>NECEvent2014_8_4_Streptococcus_HSISS3-rel_41_5</t>
  </si>
  <si>
    <t>NECEvent2014_8_4_Enterococcus_hirae-rel_38_5</t>
  </si>
  <si>
    <t>NECEvent2014_8_4_Streptococcus_mitis-rel_41_5_partial</t>
  </si>
  <si>
    <t>NECEvent2014_8_4_Anaerococcus_vaginalis-rel_37_4_partial</t>
  </si>
  <si>
    <t>NECEvent2014_8_4_Staphylococcus_phage_32_3</t>
  </si>
  <si>
    <t>NECEvent2014_8_4_Escherichia,_phage_38_154</t>
  </si>
  <si>
    <t>NECEvent2014_8_5_Klebsiella_pneumoniae-rel_56_245_partial</t>
  </si>
  <si>
    <t>NECEvent2014_8_5_Enterobacter_cloacae-rel_56_185_partial</t>
  </si>
  <si>
    <t>NECEvent2014_8_5_Clostridiales_plasmid-like_27_123</t>
  </si>
  <si>
    <t>NECEvent2014_8_5_Clostridium_butyricum_28_69</t>
  </si>
  <si>
    <t>NECEvent2014_8_5_Campylobacter_plasmid_32_72</t>
  </si>
  <si>
    <t>NECEvent2014_8_5_Clostridiales_plasmid-like_46_70</t>
  </si>
  <si>
    <t>NECEvent2014_8_5_UNK</t>
  </si>
  <si>
    <t>NECEvent2014_8_5_Clostridium_paraputrificum_29_42</t>
  </si>
  <si>
    <t>NECEvent2014_8_5_Enterococcus_faecalis_plasmid_36_40</t>
  </si>
  <si>
    <t>NECEvent2014_8_5_Bacilli_plasmid-like_35_39</t>
  </si>
  <si>
    <t>NECEvent2014_8_5_Enterococcus_plasmid_33_37</t>
  </si>
  <si>
    <t>NECEvent2014_8_5_Clostridium_perfringens_28_24</t>
  </si>
  <si>
    <t>NECEvent2014_8_5_Dialister_invisus-rel_43_22</t>
  </si>
  <si>
    <t>NECEvent2014_8_5_Enterobacteriales_plasmid_49_21</t>
  </si>
  <si>
    <t>NECEvent2014_8_5_plasmid_26_19</t>
  </si>
  <si>
    <t>NECEvent2014_8_5_Campylobacter_ureolyticus-rel_29_16</t>
  </si>
  <si>
    <t>NECEvent2014_8_5_Enterococcus_faecalis_37_15</t>
  </si>
  <si>
    <t>NECEvent2014_8_5_Escherichia_coli_50_14_partial</t>
  </si>
  <si>
    <t>NECEvent2014_8_5_Enterococcus_phage-like_37_11</t>
  </si>
  <si>
    <t>NECEvent2014_8_5_Enterobacter_cloacae-rel_56_11_partial</t>
  </si>
  <si>
    <t>NECEvent2014_8_5_Clostridia_phage_28_11</t>
  </si>
  <si>
    <t>NECEvent2014_8_5_Firmicutes_phage-like_26_11</t>
  </si>
  <si>
    <t>NECEvent2014_8_5_Enterococcus_hirae-rel_37_10</t>
  </si>
  <si>
    <t>NECEvent2014_8_5_Finegoldia_magna_32_9</t>
  </si>
  <si>
    <t>NECEvent2014_8_5_Anaerococcus_vaginalis-rel_30_8</t>
  </si>
  <si>
    <t>NECEvent2014_8_5_Firmicutes_phage-like_32_7</t>
  </si>
  <si>
    <t>NECEvent2014_8_5_Streptococcus_HSISS3-rel_39_6</t>
  </si>
  <si>
    <t>NECEvent2014_8_5_Enterobacteriales_53_6_hint</t>
  </si>
  <si>
    <t>NECEvent2014_8_5_Firmicute_plasmid_32_14</t>
  </si>
  <si>
    <t>NECEvent2014_8_6_Klebsiella_pneumoniae-rel_57_348_partial</t>
  </si>
  <si>
    <t>NECEvent2014_8_6_Enterobacter_cloacae-rel_55_31_partial</t>
  </si>
  <si>
    <t>NECEvent2014_8_6_UNK</t>
  </si>
  <si>
    <t>NECEvent2014_8_6_Escherichia_coli_51_30_partial</t>
  </si>
  <si>
    <t>NECEvent2014_8_6_Enterobacteriales_phage_51_55</t>
  </si>
  <si>
    <t>NECEvent2014_8_6_Clostridium_butyricum_29_21</t>
  </si>
  <si>
    <t>NECEvent2014_8_6_Enterococcus_hirae-rel_37_6</t>
  </si>
  <si>
    <t>NECEvent2014_8_6_Streptococcus_HSISS3-rel_41_5</t>
  </si>
  <si>
    <t>NECEvent2014_8_6_Clostridium_perfringens_33_5_v_partial</t>
  </si>
  <si>
    <t>NECEvent2014_8_6_Enterococcus_faecalis-rel_38_3_partial</t>
  </si>
  <si>
    <t>NECEvent2014_8_6_Clostridium_35_4_v_partial</t>
  </si>
  <si>
    <t>NECEvent2014_8_6_Enterobacteriales_53_5_hint</t>
  </si>
  <si>
    <t>NECEvent2014_8_7_Klebsiella_pneumoniae-rel_56_327_partial</t>
  </si>
  <si>
    <t>NECEvent2014_8_7_Escherichia_coli_49_99_partial</t>
  </si>
  <si>
    <t>NECEvent2014_8_7_UNK</t>
  </si>
  <si>
    <t>NECEvent2014_8_7_Enterococcus_faecalis_plasmid-like_35_22</t>
  </si>
  <si>
    <t>NECEvent2014_8_7_Klebsiella_plasmid-like_48_21</t>
  </si>
  <si>
    <t>NECEvent2014_8_7_Enterococcus_plasmid_34_20</t>
  </si>
  <si>
    <t>NECEvent2014_8_7_Enterobacteriales_phage_53_19</t>
  </si>
  <si>
    <t>NECEvent2014_8_7_Enterobacter_cloacae-rel_55_14_partial</t>
  </si>
  <si>
    <t>NECEvent2014_8_7_Peptoclostridium_difficile_37_4_hint</t>
  </si>
  <si>
    <t>NECEvent2014_8_7_Enterobacteriales_phage_51_14</t>
  </si>
  <si>
    <t>NECEvent2014_8_7_Enterobacteriales_phage_53_12</t>
  </si>
  <si>
    <t>NECEvent2014_8_7_Clostridium_phage_32_12</t>
  </si>
  <si>
    <t>NECEvent2014_8_7_Clostridium_butyricum_31_15</t>
  </si>
  <si>
    <t>NECEvent2014_8_7_Enterococcus_faecalis_37_9</t>
  </si>
  <si>
    <t>NECEvent2014_8_7_Campylobacter_ureolyticus-rel_34_4_v_partial</t>
  </si>
  <si>
    <t>NECEvent2014_8_7_Dialister_succinatiphilus-rel_43_6_hint</t>
  </si>
  <si>
    <t>NECEvent2014_8_7_Enterococcus_hirae-rel_37_6</t>
  </si>
  <si>
    <t>NECEvent2014_8_7_Clostridium_perfringens_32_6_partial</t>
  </si>
  <si>
    <t>NECEvent2014_8_7_Anaerococcus_hydrogenalis_rel_35_4_hint</t>
  </si>
  <si>
    <t>NECEvent2014_8_7_Peptoniphilus_harei_38_5_partial</t>
  </si>
  <si>
    <t>NECEvent2014_8_7_Enterobacteriales_53_5_partial</t>
  </si>
  <si>
    <t>NECEvent2014_8_7_Streptococcus_HSISS3-rel_41_4_v_partial</t>
  </si>
  <si>
    <t>NECEvent2014_8_7_Clostridium_paraputrificum_36_4_v_partial</t>
  </si>
  <si>
    <t>NECEvent2014_8_7_Finegoldia_magna_36_4_v_partial</t>
  </si>
  <si>
    <t>NECEvent2014_8_7_Enterobacter_cloacae-rel_55_5_v_partial</t>
  </si>
  <si>
    <t>NECEvent2014_8_7_Enterobacteriales_phage_56_15</t>
  </si>
  <si>
    <t>NECEvent2014_9_1_Enterococcus_faecalis_37_534</t>
  </si>
  <si>
    <t>NECEvent2014_9_1_UNK</t>
  </si>
  <si>
    <t>NECEvent2014_9_1_Candida_parapsilosis_39_137</t>
  </si>
  <si>
    <t>NECEvent2014_9_1_Staphylococcus_epidermidis_31_42</t>
  </si>
  <si>
    <t>NECEvent2014_9_1_Candida_parapsilosis_mitochrondiria_25_46</t>
  </si>
  <si>
    <t>NECEvent2014_9_1_Streptococcus_peroris-rel_40_5_partial</t>
  </si>
  <si>
    <t>NECEvent2014_9_1_Corynebacterium_57_5_hint</t>
  </si>
  <si>
    <t>NECEvent2014_9_1_Corynebacterium_tuberculostearicum-rel_58_4_parital</t>
  </si>
  <si>
    <t>NECEvent2014_9_1_Corynebacterium_pseudogenitalium-rel_59_47_v_partial</t>
  </si>
  <si>
    <t>NECEvent2014_9_1_Corynebacterium_pseudogenitalium-rel_58_4_hint</t>
  </si>
  <si>
    <t>NECEvent2014_9_2_Enterococcus_faecalis_38_1148</t>
  </si>
  <si>
    <t>NECEvent2014_9_2_Staphylococcus_plasmid_31_686</t>
  </si>
  <si>
    <t>NECEvent2014_9_2_Bacilli_plasmid_30_583</t>
  </si>
  <si>
    <t>NECEvent2014_9_2_Streptococcus_peroris-rel_39_187</t>
  </si>
  <si>
    <t>NECEvent2014_9_2_Staphylococcus_epidermidis_32_131</t>
  </si>
  <si>
    <t>NECEvent2014_9_2_UNK</t>
  </si>
  <si>
    <t>NECEvent2014_9_2_Candida_parapsilosis_38_50</t>
  </si>
  <si>
    <t>NECEvent2014_9_2_Streptococcus_SK140-rel_41_31_partial</t>
  </si>
  <si>
    <t>NECEvent2014_9_2_Streptococcus_mitis_40_19_partial</t>
  </si>
  <si>
    <t>NECEvent2014_9_2_Streptococcus_40_19_partial</t>
  </si>
  <si>
    <t>NECEvent2014_9_2_Klebsiella_mobile_48_12</t>
  </si>
  <si>
    <t>NECEvent2014_9_2_Klebsiella_phage_56_8</t>
  </si>
  <si>
    <t>NECEvent2014_9_2_Rothia_mucilaginosa_57_4_partial</t>
  </si>
  <si>
    <t>NECEvent2014_10_1_37_ Lactobacillales_plasmid_1209</t>
  </si>
  <si>
    <t>NECEvent2014_10_1_Lactobacillus_salivarius-rel_35_856</t>
  </si>
  <si>
    <t>NECEvent2014_10_1_Lactobacillus_crispatus_36_608</t>
  </si>
  <si>
    <t>NECEvent2014_10_001_Escherichia_coli_52_196</t>
  </si>
  <si>
    <t>NECEvent2014_10_1_UNK</t>
  </si>
  <si>
    <t>NECEvent2014_10_1_Lactobacillus_gasseri_34_15</t>
  </si>
  <si>
    <t>NECEvent2014_10_1_Lactobacillus_phage_42_12</t>
  </si>
  <si>
    <t>NECEvent2014_1_1_UNK</t>
  </si>
  <si>
    <t>Related to Strain ATCC 17748</t>
  </si>
  <si>
    <t>NECEvent2014_1_1_Enterobacteriales_phage_53_1477</t>
  </si>
  <si>
    <t>NECEvent2014_1_1_Enterobacteriales_plasmid_50_1012</t>
  </si>
  <si>
    <t>NECEvent2014_1_1_Enterobacteriales_mobile_50_982</t>
  </si>
  <si>
    <t>NECEvent2014_1_1_Enterobacteriales_plasmid-like_51_867</t>
  </si>
  <si>
    <t>NECEvent2014_1_1_Enterobacteriales_phage_49_358</t>
  </si>
  <si>
    <t>NECEvent2014_1_1_Enterobacteriales_phage_5_1398</t>
  </si>
  <si>
    <t>NECEvent2014_1_1_Enterobacteriales_phage_58_351</t>
  </si>
  <si>
    <t>NECEvent2014_1_3_Klebsiella_oxytoca-rel_55_531</t>
  </si>
  <si>
    <t>NECEvent2014_Eggerthella_1_3_56FAA-rel_64_4_partial</t>
  </si>
  <si>
    <t>NECEvent2014_5_2_Enterobacter_cloacae_rel_MGH25_56_8_partial</t>
  </si>
  <si>
    <t>NECEvent2014_5_3_Enterobacter_cloacae_rel_MGH25_51_6_hint</t>
  </si>
  <si>
    <t>NECEvent2014_5_4_Enterobacter_cloacae_rel_MGH25_55_91_partial</t>
  </si>
  <si>
    <t>NECEvent2014_5_4_Enterobacter_cloacae_rel_MGH_etc_55_35_hints</t>
  </si>
  <si>
    <t>NECEvent2014_5_5_Enterobacter_cloacae_rel_MGH25_55_435</t>
  </si>
  <si>
    <t>NECEvent2014_5_6_Enterobacter_cloacae_rel_MGH25_55_430_partial</t>
  </si>
  <si>
    <t>NECEvent2014_5_7_Enterobacter_cloacae_rel_MGH25_55_278_partial</t>
  </si>
  <si>
    <t>NECEvent2014_5_8_Enterobacter_cloacae_rel_MGH25_55_124_partial</t>
  </si>
  <si>
    <t>Bin has 16S rRNA, which makes the coverage value unreliable</t>
  </si>
  <si>
    <t>Table S3</t>
  </si>
  <si>
    <t>s</t>
  </si>
  <si>
    <r>
      <t xml:space="preserve">16S rRNA is 99% to </t>
    </r>
    <r>
      <rPr>
        <i/>
        <sz val="10"/>
        <color theme="1"/>
        <rFont val="Calibri"/>
        <scheme val="minor"/>
      </rPr>
      <t>Streptococcus agalactiae</t>
    </r>
    <r>
      <rPr>
        <sz val="10"/>
        <color theme="1"/>
        <rFont val="Calibri"/>
        <scheme val="minor"/>
      </rPr>
      <t xml:space="preserve"> NEM316</t>
    </r>
  </si>
  <si>
    <r>
      <t xml:space="preserve">16S rRNA is 99% to </t>
    </r>
    <r>
      <rPr>
        <i/>
        <sz val="10"/>
        <color theme="1"/>
        <rFont val="Calibri"/>
        <scheme val="minor"/>
      </rPr>
      <t>Veillonella parvula</t>
    </r>
    <r>
      <rPr>
        <sz val="10"/>
        <color theme="1"/>
        <rFont val="Calibri"/>
        <scheme val="minor"/>
      </rPr>
      <t xml:space="preserve"> DSM 2008</t>
    </r>
  </si>
  <si>
    <r>
      <t xml:space="preserve">99% to </t>
    </r>
    <r>
      <rPr>
        <i/>
        <sz val="10"/>
        <color theme="1"/>
        <rFont val="Calibri"/>
        <scheme val="minor"/>
      </rPr>
      <t xml:space="preserve">Streptococcus agalactiae </t>
    </r>
    <r>
      <rPr>
        <sz val="10"/>
        <color theme="1"/>
        <rFont val="Calibri"/>
        <scheme val="minor"/>
      </rPr>
      <t>16S rRNA</t>
    </r>
  </si>
  <si>
    <r>
      <t xml:space="preserve">16S rRNA is 100% to </t>
    </r>
    <r>
      <rPr>
        <i/>
        <sz val="10"/>
        <color theme="1"/>
        <rFont val="Calibri"/>
        <scheme val="minor"/>
      </rPr>
      <t>C. Difficile</t>
    </r>
  </si>
  <si>
    <r>
      <t xml:space="preserve">16S rRNA 100% </t>
    </r>
    <r>
      <rPr>
        <i/>
        <sz val="10"/>
        <color theme="1"/>
        <rFont val="Calibri"/>
        <scheme val="minor"/>
      </rPr>
      <t>Enterococcus faecalis</t>
    </r>
    <r>
      <rPr>
        <sz val="10"/>
        <color theme="1"/>
        <rFont val="Calibri"/>
        <scheme val="minor"/>
      </rPr>
      <t xml:space="preserve"> DENG1</t>
    </r>
  </si>
  <si>
    <r>
      <t xml:space="preserve">May be a relatively novel </t>
    </r>
    <r>
      <rPr>
        <i/>
        <sz val="10"/>
        <color theme="1"/>
        <rFont val="Calibri"/>
        <scheme val="minor"/>
      </rPr>
      <t>Clostridium</t>
    </r>
    <r>
      <rPr>
        <sz val="10"/>
        <color theme="1"/>
        <rFont val="Calibri"/>
        <scheme val="minor"/>
      </rPr>
      <t xml:space="preserve"> (see 16S rRNA) and rpL9</t>
    </r>
  </si>
  <si>
    <r>
      <t xml:space="preserve">16S rRNA 100% </t>
    </r>
    <r>
      <rPr>
        <i/>
        <sz val="10"/>
        <color theme="1"/>
        <rFont val="Calibri"/>
        <scheme val="minor"/>
      </rPr>
      <t>Veillonella parvula</t>
    </r>
    <r>
      <rPr>
        <sz val="10"/>
        <color theme="1"/>
        <rFont val="Calibri"/>
        <scheme val="minor"/>
      </rPr>
      <t xml:space="preserve"> DNF00876</t>
    </r>
  </si>
  <si>
    <r>
      <t xml:space="preserve">Related to </t>
    </r>
    <r>
      <rPr>
        <i/>
        <sz val="10"/>
        <color theme="1"/>
        <rFont val="Calibri"/>
        <scheme val="minor"/>
      </rPr>
      <t>C. botulinum</t>
    </r>
    <r>
      <rPr>
        <sz val="10"/>
        <color theme="1"/>
        <rFont val="Calibri"/>
        <scheme val="minor"/>
      </rPr>
      <t xml:space="preserve"> and </t>
    </r>
    <r>
      <rPr>
        <i/>
        <sz val="10"/>
        <color theme="1"/>
        <rFont val="Calibri"/>
        <scheme val="minor"/>
      </rPr>
      <t>C. sporogenes</t>
    </r>
  </si>
  <si>
    <r>
      <t xml:space="preserve"> 16S rRNA 99% to </t>
    </r>
    <r>
      <rPr>
        <i/>
        <sz val="10"/>
        <color theme="1"/>
        <rFont val="Calibri"/>
        <scheme val="minor"/>
      </rPr>
      <t>Atopobium minutum</t>
    </r>
  </si>
  <si>
    <r>
      <t xml:space="preserve">16S rRNA 99% to </t>
    </r>
    <r>
      <rPr>
        <i/>
        <sz val="10"/>
        <color theme="1"/>
        <rFont val="Calibri"/>
        <scheme val="minor"/>
      </rPr>
      <t>Veillonella parvula</t>
    </r>
    <r>
      <rPr>
        <sz val="10"/>
        <color theme="1"/>
        <rFont val="Calibri"/>
        <scheme val="minor"/>
      </rPr>
      <t xml:space="preserve"> DSM 2008</t>
    </r>
  </si>
  <si>
    <r>
      <t xml:space="preserve">~600 bp shares 98% to </t>
    </r>
    <r>
      <rPr>
        <i/>
        <sz val="10"/>
        <color theme="1"/>
        <rFont val="Calibri"/>
        <scheme val="minor"/>
      </rPr>
      <t>Streptococcus oralis</t>
    </r>
    <r>
      <rPr>
        <sz val="10"/>
        <color theme="1"/>
        <rFont val="Calibri"/>
        <scheme val="minor"/>
      </rPr>
      <t xml:space="preserve"> strain ATCC 35037</t>
    </r>
  </si>
  <si>
    <r>
      <t>16S rRNA 100% to</t>
    </r>
    <r>
      <rPr>
        <i/>
        <sz val="10"/>
        <color theme="1"/>
        <rFont val="Calibri"/>
        <scheme val="minor"/>
      </rPr>
      <t xml:space="preserve"> Clostridium perfringens</t>
    </r>
    <r>
      <rPr>
        <sz val="10"/>
        <color theme="1"/>
        <rFont val="Calibri"/>
        <scheme val="minor"/>
      </rPr>
      <t xml:space="preserve"> strain ATCC 13124 and others</t>
    </r>
  </si>
  <si>
    <r>
      <t xml:space="preserve">16S rRNA 100% to </t>
    </r>
    <r>
      <rPr>
        <i/>
        <sz val="10"/>
        <color theme="1"/>
        <rFont val="Calibri"/>
        <scheme val="minor"/>
      </rPr>
      <t>Peptostreptococcus anaerobius</t>
    </r>
    <r>
      <rPr>
        <sz val="10"/>
        <color theme="1"/>
        <rFont val="Calibri"/>
        <scheme val="minor"/>
      </rPr>
      <t xml:space="preserve"> strain NCTC 11460</t>
    </r>
  </si>
  <si>
    <r>
      <t xml:space="preserve">16S rRNA 99% to </t>
    </r>
    <r>
      <rPr>
        <i/>
        <sz val="10"/>
        <color theme="1"/>
        <rFont val="Calibri"/>
        <scheme val="minor"/>
      </rPr>
      <t>Veillonella parvula</t>
    </r>
    <r>
      <rPr>
        <sz val="10"/>
        <color theme="1"/>
        <rFont val="Calibri"/>
        <scheme val="minor"/>
      </rPr>
      <t xml:space="preserve"> DSM 2008  </t>
    </r>
  </si>
  <si>
    <r>
      <t xml:space="preserve">16S rRNA gene with 99% ID to </t>
    </r>
    <r>
      <rPr>
        <i/>
        <sz val="10"/>
        <color theme="1"/>
        <rFont val="Calibri"/>
        <scheme val="minor"/>
      </rPr>
      <t>Actinomyces radingae</t>
    </r>
  </si>
  <si>
    <r>
      <rPr>
        <i/>
        <sz val="10"/>
        <color theme="1"/>
        <rFont val="Calibri"/>
        <scheme val="minor"/>
      </rPr>
      <t>Enterobacter</t>
    </r>
    <r>
      <rPr>
        <sz val="10"/>
        <color theme="1"/>
        <rFont val="Calibri"/>
        <scheme val="minor"/>
      </rPr>
      <t xml:space="preserve"> sp. MGH 4 and </t>
    </r>
    <r>
      <rPr>
        <i/>
        <sz val="10"/>
        <color theme="1"/>
        <rFont val="Calibri"/>
        <scheme val="minor"/>
      </rPr>
      <t xml:space="preserve"> E. cloacae</t>
    </r>
    <r>
      <rPr>
        <sz val="10"/>
        <color theme="1"/>
        <rFont val="Calibri"/>
        <scheme val="minor"/>
      </rPr>
      <t xml:space="preserve">-related </t>
    </r>
  </si>
  <si>
    <r>
      <t xml:space="preserve">16S rRNA gene 100% ID to </t>
    </r>
    <r>
      <rPr>
        <i/>
        <sz val="10"/>
        <color theme="1"/>
        <rFont val="Calibri"/>
        <scheme val="minor"/>
      </rPr>
      <t>Clostridium perfringens</t>
    </r>
    <r>
      <rPr>
        <sz val="10"/>
        <color theme="1"/>
        <rFont val="Calibri"/>
        <scheme val="minor"/>
      </rPr>
      <t xml:space="preserve"> strain ATCC 13124</t>
    </r>
  </si>
  <si>
    <r>
      <t xml:space="preserve">Similar to both </t>
    </r>
    <r>
      <rPr>
        <i/>
        <sz val="10"/>
        <color theme="1"/>
        <rFont val="Calibri"/>
        <scheme val="minor"/>
      </rPr>
      <t>H. parainfluenzae</t>
    </r>
    <r>
      <rPr>
        <sz val="10"/>
        <color theme="1"/>
        <rFont val="Calibri"/>
        <scheme val="minor"/>
      </rPr>
      <t xml:space="preserve"> and</t>
    </r>
    <r>
      <rPr>
        <i/>
        <sz val="10"/>
        <color theme="1"/>
        <rFont val="Calibri"/>
        <scheme val="minor"/>
      </rPr>
      <t xml:space="preserve"> H.  influenzae</t>
    </r>
  </si>
  <si>
    <r>
      <t>16S rRNA gene is 99% to</t>
    </r>
    <r>
      <rPr>
        <i/>
        <sz val="10"/>
        <color theme="1"/>
        <rFont val="Calibri"/>
        <scheme val="minor"/>
      </rPr>
      <t xml:space="preserve"> Propionibacterium sp. H456</t>
    </r>
  </si>
  <si>
    <r>
      <t>16S rRNA gene 99% to</t>
    </r>
    <r>
      <rPr>
        <i/>
        <sz val="10"/>
        <color theme="1"/>
        <rFont val="Calibri"/>
        <scheme val="minor"/>
      </rPr>
      <t xml:space="preserve"> Campylobacter ureolyticus</t>
    </r>
  </si>
  <si>
    <r>
      <t xml:space="preserve">16S rRNA 100% ID to </t>
    </r>
    <r>
      <rPr>
        <i/>
        <sz val="10"/>
        <color theme="1"/>
        <rFont val="Calibri"/>
        <scheme val="minor"/>
      </rPr>
      <t>Pseudomonas aeruginosa</t>
    </r>
    <r>
      <rPr>
        <sz val="10"/>
        <color theme="1"/>
        <rFont val="Calibri"/>
        <scheme val="minor"/>
      </rPr>
      <t xml:space="preserve"> VRFPA04</t>
    </r>
  </si>
  <si>
    <r>
      <rPr>
        <i/>
        <sz val="10"/>
        <color theme="1"/>
        <rFont val="Calibri"/>
        <scheme val="minor"/>
      </rPr>
      <t>Propionibacterium granulosum</t>
    </r>
    <r>
      <rPr>
        <sz val="10"/>
        <color theme="1"/>
        <rFont val="Calibri"/>
        <scheme val="minor"/>
      </rPr>
      <t xml:space="preserve"> based on 16S rRNA.</t>
    </r>
  </si>
  <si>
    <r>
      <t>16S rRNA  99% to</t>
    </r>
    <r>
      <rPr>
        <i/>
        <sz val="10"/>
        <color theme="1"/>
        <rFont val="Calibri"/>
        <scheme val="minor"/>
      </rPr>
      <t xml:space="preserve"> Clostridium paraputrificum</t>
    </r>
  </si>
  <si>
    <r>
      <t xml:space="preserve">16S rRNA ~99% to </t>
    </r>
    <r>
      <rPr>
        <i/>
        <sz val="10"/>
        <color theme="1"/>
        <rFont val="Calibri"/>
        <scheme val="minor"/>
      </rPr>
      <t>Veillonella atypica</t>
    </r>
    <r>
      <rPr>
        <sz val="10"/>
        <color theme="1"/>
        <rFont val="Calibri"/>
        <scheme val="minor"/>
      </rPr>
      <t xml:space="preserve"> strain KON</t>
    </r>
  </si>
  <si>
    <r>
      <t>gyrA 99% to</t>
    </r>
    <r>
      <rPr>
        <i/>
        <sz val="10"/>
        <color theme="1"/>
        <rFont val="Calibri"/>
        <scheme val="minor"/>
      </rPr>
      <t xml:space="preserve"> Clostridium paraputrificum</t>
    </r>
  </si>
  <si>
    <r>
      <t xml:space="preserve">Second genotype related to </t>
    </r>
    <r>
      <rPr>
        <i/>
        <sz val="10"/>
        <color theme="1"/>
        <rFont val="Calibri"/>
        <scheme val="minor"/>
      </rPr>
      <t>Clostridium</t>
    </r>
    <r>
      <rPr>
        <sz val="10"/>
        <color theme="1"/>
        <rFont val="Calibri"/>
        <scheme val="minor"/>
      </rPr>
      <t xml:space="preserve"> sp. 7_2_43FAA</t>
    </r>
  </si>
  <si>
    <r>
      <t xml:space="preserve">Novel, added </t>
    </r>
    <r>
      <rPr>
        <i/>
        <sz val="10"/>
        <color theme="1"/>
        <rFont val="Calibri"/>
        <scheme val="minor"/>
      </rPr>
      <t xml:space="preserve">Peptococcus niger </t>
    </r>
    <r>
      <rPr>
        <sz val="10"/>
        <color theme="1"/>
        <rFont val="Calibri"/>
        <scheme val="minor"/>
      </rPr>
      <t>16S rRNA (tentative)</t>
    </r>
  </si>
  <si>
    <r>
      <t xml:space="preserve">Hits to </t>
    </r>
    <r>
      <rPr>
        <i/>
        <sz val="10"/>
        <color theme="1"/>
        <rFont val="Calibri"/>
        <scheme val="minor"/>
      </rPr>
      <t xml:space="preserve">Clostridium botulinum </t>
    </r>
    <r>
      <rPr>
        <sz val="10"/>
        <color theme="1"/>
        <rFont val="Calibri"/>
        <scheme val="minor"/>
      </rPr>
      <t xml:space="preserve">and </t>
    </r>
    <r>
      <rPr>
        <i/>
        <sz val="10"/>
        <color theme="1"/>
        <rFont val="Calibri"/>
        <scheme val="minor"/>
      </rPr>
      <t>Clostridium sporogenes</t>
    </r>
  </si>
  <si>
    <r>
      <t>16S rRNA 100% to</t>
    </r>
    <r>
      <rPr>
        <i/>
        <sz val="10"/>
        <color theme="1"/>
        <rFont val="Calibri"/>
        <scheme val="minor"/>
      </rPr>
      <t xml:space="preserve"> Staphylococcus epidermidis strain </t>
    </r>
    <r>
      <rPr>
        <sz val="10"/>
        <color theme="1"/>
        <rFont val="Calibri"/>
        <scheme val="minor"/>
      </rPr>
      <t>SR1</t>
    </r>
  </si>
  <si>
    <r>
      <t xml:space="preserve">rpS3 100% to </t>
    </r>
    <r>
      <rPr>
        <i/>
        <sz val="10"/>
        <color theme="1"/>
        <rFont val="Calibri"/>
        <scheme val="minor"/>
      </rPr>
      <t>Clostridium paraputrificum</t>
    </r>
  </si>
  <si>
    <r>
      <t xml:space="preserve">rRNA 100% identity to </t>
    </r>
    <r>
      <rPr>
        <i/>
        <sz val="10"/>
        <color theme="1"/>
        <rFont val="Calibri"/>
        <scheme val="minor"/>
      </rPr>
      <t>Candida parapsilosis</t>
    </r>
    <r>
      <rPr>
        <sz val="10"/>
        <color theme="1"/>
        <rFont val="Calibri"/>
        <scheme val="minor"/>
      </rPr>
      <t xml:space="preserve"> strain CDC317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1"/>
      <name val="Calibri"/>
      <scheme val="minor"/>
    </font>
    <font>
      <sz val="10"/>
      <color theme="1"/>
      <name val="Calibri"/>
      <scheme val="minor"/>
    </font>
    <font>
      <sz val="10"/>
      <color theme="0"/>
      <name val="Calibri"/>
      <scheme val="minor"/>
    </font>
    <font>
      <i/>
      <sz val="10"/>
      <color theme="1"/>
      <name val="Calibri"/>
      <scheme val="minor"/>
    </font>
    <font>
      <b/>
      <sz val="10"/>
      <color rgb="FF000000"/>
      <name val="Calibri"/>
      <scheme val="minor"/>
    </font>
    <font>
      <sz val="10"/>
      <name val="Calibri"/>
      <scheme val="minor"/>
    </font>
    <font>
      <b/>
      <sz val="10"/>
      <color rgb="FF008000"/>
      <name val="Calibri"/>
      <scheme val="minor"/>
    </font>
    <font>
      <sz val="10"/>
      <color rgb="FF000000"/>
      <name val="Calibri"/>
      <scheme val="minor"/>
    </font>
  </fonts>
  <fills count="4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6E360D"/>
        <bgColor indexed="64"/>
      </patternFill>
    </fill>
    <fill>
      <patternFill patternType="solid">
        <fgColor rgb="FFB192FF"/>
        <bgColor indexed="64"/>
      </patternFill>
    </fill>
    <fill>
      <patternFill patternType="solid">
        <fgColor rgb="FF3CFE2B"/>
        <bgColor indexed="64"/>
      </patternFill>
    </fill>
    <fill>
      <patternFill patternType="solid">
        <fgColor rgb="FF84FF8D"/>
        <bgColor indexed="64"/>
      </patternFill>
    </fill>
    <fill>
      <patternFill patternType="solid">
        <fgColor rgb="FF9BFF9E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ED517C"/>
        <bgColor indexed="64"/>
      </patternFill>
    </fill>
    <fill>
      <patternFill patternType="solid">
        <fgColor rgb="FFEE40E4"/>
        <bgColor indexed="64"/>
      </patternFill>
    </fill>
    <fill>
      <patternFill patternType="solid">
        <fgColor rgb="FF908818"/>
        <bgColor indexed="64"/>
      </patternFill>
    </fill>
    <fill>
      <patternFill patternType="solid">
        <fgColor rgb="FF558EE5"/>
        <bgColor indexed="64"/>
      </patternFill>
    </fill>
    <fill>
      <patternFill patternType="solid">
        <fgColor rgb="FF4DF4FC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8F40F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7DA3F9"/>
        <bgColor indexed="64"/>
      </patternFill>
    </fill>
    <fill>
      <patternFill patternType="solid">
        <fgColor rgb="FFC89750"/>
        <bgColor indexed="64"/>
      </patternFill>
    </fill>
    <fill>
      <patternFill patternType="solid">
        <fgColor rgb="FFF8D1A4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FB9CF0"/>
        <bgColor indexed="64"/>
      </patternFill>
    </fill>
    <fill>
      <patternFill patternType="solid">
        <fgColor rgb="FF224DF4"/>
        <bgColor indexed="64"/>
      </patternFill>
    </fill>
    <fill>
      <patternFill patternType="solid">
        <fgColor rgb="FFF91E99"/>
        <bgColor indexed="64"/>
      </patternFill>
    </fill>
    <fill>
      <patternFill patternType="solid">
        <fgColor rgb="FF90FF9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555AFF"/>
        <bgColor indexed="64"/>
      </patternFill>
    </fill>
    <fill>
      <patternFill patternType="solid">
        <fgColor rgb="FFCC4B12"/>
        <bgColor indexed="64"/>
      </patternFill>
    </fill>
    <fill>
      <patternFill patternType="solid">
        <fgColor rgb="FFAD0485"/>
        <bgColor indexed="64"/>
      </patternFill>
    </fill>
    <fill>
      <patternFill patternType="solid">
        <fgColor rgb="FFF80F67"/>
        <bgColor indexed="64"/>
      </patternFill>
    </fill>
    <fill>
      <patternFill patternType="solid">
        <fgColor rgb="FF689BFB"/>
        <bgColor indexed="64"/>
      </patternFill>
    </fill>
    <fill>
      <patternFill patternType="solid">
        <fgColor rgb="FF6BFECD"/>
        <bgColor indexed="64"/>
      </patternFill>
    </fill>
    <fill>
      <patternFill patternType="solid">
        <fgColor rgb="FF6BFC6C"/>
        <bgColor indexed="64"/>
      </patternFill>
    </fill>
    <fill>
      <patternFill patternType="solid">
        <fgColor rgb="FF9CFD9C"/>
        <bgColor indexed="64"/>
      </patternFill>
    </fill>
    <fill>
      <patternFill patternType="solid">
        <fgColor rgb="FF3BCDFD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DFE6D"/>
        <bgColor indexed="64"/>
      </patternFill>
    </fill>
    <fill>
      <patternFill patternType="solid">
        <fgColor rgb="FFFF0000"/>
        <bgColor rgb="FF000000"/>
      </patternFill>
    </fill>
  </fills>
  <borders count="1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</borders>
  <cellStyleXfs count="14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4">
    <xf numFmtId="0" fontId="0" fillId="0" borderId="0" xfId="0"/>
    <xf numFmtId="0" fontId="4" fillId="0" borderId="0" xfId="0" applyFont="1"/>
    <xf numFmtId="0" fontId="5" fillId="2" borderId="0" xfId="0" applyFont="1" applyFill="1"/>
    <xf numFmtId="1" fontId="5" fillId="2" borderId="0" xfId="0" applyNumberFormat="1" applyFont="1" applyFill="1"/>
    <xf numFmtId="0" fontId="5" fillId="0" borderId="0" xfId="0" applyFont="1"/>
    <xf numFmtId="0" fontId="5" fillId="2" borderId="0" xfId="0" applyFont="1" applyFill="1" applyBorder="1"/>
    <xf numFmtId="1" fontId="5" fillId="2" borderId="0" xfId="0" applyNumberFormat="1" applyFont="1" applyFill="1" applyBorder="1"/>
    <xf numFmtId="0" fontId="4" fillId="2" borderId="0" xfId="0" applyFont="1" applyFill="1" applyBorder="1" applyAlignment="1">
      <alignment horizontal="center"/>
    </xf>
    <xf numFmtId="0" fontId="5" fillId="2" borderId="1" xfId="0" applyFont="1" applyFill="1" applyBorder="1"/>
    <xf numFmtId="0" fontId="4" fillId="0" borderId="2" xfId="0" applyFont="1" applyBorder="1" applyAlignment="1">
      <alignment horizontal="left"/>
    </xf>
    <xf numFmtId="0" fontId="4" fillId="2" borderId="3" xfId="0" applyFont="1" applyFill="1" applyBorder="1"/>
    <xf numFmtId="0" fontId="4" fillId="2" borderId="0" xfId="0" applyFont="1" applyFill="1"/>
    <xf numFmtId="1" fontId="4" fillId="2" borderId="3" xfId="0" applyNumberFormat="1" applyFont="1" applyFill="1" applyBorder="1"/>
    <xf numFmtId="0" fontId="4" fillId="2" borderId="3" xfId="0" applyFont="1" applyFill="1" applyBorder="1" applyAlignment="1">
      <alignment horizontal="center"/>
    </xf>
    <xf numFmtId="0" fontId="5" fillId="2" borderId="4" xfId="0" applyFont="1" applyFill="1" applyBorder="1"/>
    <xf numFmtId="0" fontId="5" fillId="0" borderId="4" xfId="0" applyFont="1" applyBorder="1"/>
    <xf numFmtId="0" fontId="5" fillId="0" borderId="0" xfId="0" applyFont="1" applyBorder="1"/>
    <xf numFmtId="0" fontId="4" fillId="2" borderId="5" xfId="0" applyFont="1" applyFill="1" applyBorder="1"/>
    <xf numFmtId="0" fontId="5" fillId="3" borderId="4" xfId="0" applyFont="1" applyFill="1" applyBorder="1"/>
    <xf numFmtId="0" fontId="5" fillId="2" borderId="5" xfId="0" applyFont="1" applyFill="1" applyBorder="1"/>
    <xf numFmtId="0" fontId="6" fillId="4" borderId="4" xfId="0" applyFont="1" applyFill="1" applyBorder="1"/>
    <xf numFmtId="0" fontId="6" fillId="5" borderId="6" xfId="0" applyFont="1" applyFill="1" applyBorder="1"/>
    <xf numFmtId="0" fontId="5" fillId="0" borderId="7" xfId="0" applyFont="1" applyBorder="1"/>
    <xf numFmtId="0" fontId="5" fillId="2" borderId="7" xfId="0" applyFont="1" applyFill="1" applyBorder="1"/>
    <xf numFmtId="1" fontId="5" fillId="2" borderId="8" xfId="0" applyNumberFormat="1" applyFont="1" applyFill="1" applyBorder="1"/>
    <xf numFmtId="0" fontId="5" fillId="3" borderId="9" xfId="0" applyFont="1" applyFill="1" applyBorder="1"/>
    <xf numFmtId="1" fontId="5" fillId="2" borderId="1" xfId="0" applyNumberFormat="1" applyFont="1" applyFill="1" applyBorder="1"/>
    <xf numFmtId="0" fontId="5" fillId="2" borderId="10" xfId="0" applyFont="1" applyFill="1" applyBorder="1"/>
    <xf numFmtId="0" fontId="4" fillId="2" borderId="2" xfId="0" applyFont="1" applyFill="1" applyBorder="1"/>
    <xf numFmtId="0" fontId="4" fillId="2" borderId="11" xfId="0" applyFont="1" applyFill="1" applyBorder="1" applyAlignment="1">
      <alignment horizontal="center"/>
    </xf>
    <xf numFmtId="0" fontId="4" fillId="0" borderId="0" xfId="0" applyFont="1" applyBorder="1"/>
    <xf numFmtId="0" fontId="5" fillId="3" borderId="0" xfId="0" applyFont="1" applyFill="1" applyBorder="1"/>
    <xf numFmtId="0" fontId="5" fillId="6" borderId="4" xfId="0" applyFont="1" applyFill="1" applyBorder="1"/>
    <xf numFmtId="0" fontId="5" fillId="7" borderId="6" xfId="0" applyFont="1" applyFill="1" applyBorder="1"/>
    <xf numFmtId="0" fontId="5" fillId="8" borderId="6" xfId="0" applyFont="1" applyFill="1" applyBorder="1"/>
    <xf numFmtId="0" fontId="5" fillId="9" borderId="6" xfId="0" applyFont="1" applyFill="1" applyBorder="1"/>
    <xf numFmtId="0" fontId="5" fillId="6" borderId="16" xfId="0" applyFont="1" applyFill="1" applyBorder="1"/>
    <xf numFmtId="0" fontId="5" fillId="0" borderId="17" xfId="0" applyFont="1" applyBorder="1"/>
    <xf numFmtId="0" fontId="5" fillId="2" borderId="17" xfId="0" applyFont="1" applyFill="1" applyBorder="1"/>
    <xf numFmtId="1" fontId="5" fillId="2" borderId="18" xfId="0" applyNumberFormat="1" applyFont="1" applyFill="1" applyBorder="1"/>
    <xf numFmtId="0" fontId="5" fillId="2" borderId="14" xfId="0" applyFont="1" applyFill="1" applyBorder="1"/>
    <xf numFmtId="0" fontId="5" fillId="10" borderId="6" xfId="0" applyFont="1" applyFill="1" applyBorder="1"/>
    <xf numFmtId="1" fontId="5" fillId="2" borderId="5" xfId="0" applyNumberFormat="1" applyFont="1" applyFill="1" applyBorder="1"/>
    <xf numFmtId="0" fontId="5" fillId="11" borderId="6" xfId="0" applyFont="1" applyFill="1" applyBorder="1"/>
    <xf numFmtId="0" fontId="5" fillId="12" borderId="6" xfId="0" applyFont="1" applyFill="1" applyBorder="1"/>
    <xf numFmtId="0" fontId="5" fillId="13" borderId="6" xfId="0" applyFont="1" applyFill="1" applyBorder="1"/>
    <xf numFmtId="0" fontId="5" fillId="14" borderId="6" xfId="0" applyFont="1" applyFill="1" applyBorder="1"/>
    <xf numFmtId="0" fontId="5" fillId="15" borderId="6" xfId="0" applyFont="1" applyFill="1" applyBorder="1"/>
    <xf numFmtId="0" fontId="6" fillId="16" borderId="6" xfId="0" applyFont="1" applyFill="1" applyBorder="1"/>
    <xf numFmtId="0" fontId="5" fillId="17" borderId="6" xfId="0" applyFont="1" applyFill="1" applyBorder="1"/>
    <xf numFmtId="0" fontId="5" fillId="6" borderId="6" xfId="0" applyFont="1" applyFill="1" applyBorder="1"/>
    <xf numFmtId="0" fontId="5" fillId="18" borderId="4" xfId="0" applyFont="1" applyFill="1" applyBorder="1"/>
    <xf numFmtId="0" fontId="4" fillId="2" borderId="2" xfId="0" applyFont="1" applyFill="1" applyBorder="1" applyAlignment="1">
      <alignment horizontal="left"/>
    </xf>
    <xf numFmtId="0" fontId="5" fillId="0" borderId="9" xfId="0" applyFont="1" applyBorder="1"/>
    <xf numFmtId="0" fontId="5" fillId="0" borderId="1" xfId="0" applyFont="1" applyBorder="1"/>
    <xf numFmtId="0" fontId="5" fillId="7" borderId="4" xfId="0" applyFont="1" applyFill="1" applyBorder="1"/>
    <xf numFmtId="0" fontId="5" fillId="14" borderId="6" xfId="0" applyFont="1" applyFill="1" applyBorder="1" applyAlignment="1">
      <alignment horizontal="left"/>
    </xf>
    <xf numFmtId="0" fontId="5" fillId="9" borderId="4" xfId="0" applyFont="1" applyFill="1" applyBorder="1"/>
    <xf numFmtId="0" fontId="5" fillId="9" borderId="16" xfId="0" applyFont="1" applyFill="1" applyBorder="1"/>
    <xf numFmtId="0" fontId="4" fillId="2" borderId="0" xfId="0" applyFont="1" applyFill="1" applyAlignment="1">
      <alignment horizontal="center"/>
    </xf>
    <xf numFmtId="0" fontId="8" fillId="0" borderId="2" xfId="0" applyFont="1" applyBorder="1" applyAlignment="1">
      <alignment horizontal="left"/>
    </xf>
    <xf numFmtId="0" fontId="5" fillId="19" borderId="6" xfId="0" applyFont="1" applyFill="1" applyBorder="1"/>
    <xf numFmtId="0" fontId="5" fillId="20" borderId="6" xfId="0" applyFont="1" applyFill="1" applyBorder="1"/>
    <xf numFmtId="0" fontId="5" fillId="21" borderId="4" xfId="0" applyFont="1" applyFill="1" applyBorder="1"/>
    <xf numFmtId="0" fontId="5" fillId="22" borderId="9" xfId="0" applyFont="1" applyFill="1" applyBorder="1"/>
    <xf numFmtId="0" fontId="5" fillId="20" borderId="4" xfId="0" applyFont="1" applyFill="1" applyBorder="1"/>
    <xf numFmtId="0" fontId="5" fillId="3" borderId="1" xfId="0" applyFont="1" applyFill="1" applyBorder="1"/>
    <xf numFmtId="0" fontId="4" fillId="0" borderId="4" xfId="0" applyFont="1" applyBorder="1" applyAlignment="1">
      <alignment horizontal="left"/>
    </xf>
    <xf numFmtId="0" fontId="4" fillId="2" borderId="0" xfId="0" applyFont="1" applyFill="1" applyBorder="1"/>
    <xf numFmtId="1" fontId="4" fillId="2" borderId="0" xfId="0" applyNumberFormat="1" applyFont="1" applyFill="1" applyBorder="1"/>
    <xf numFmtId="0" fontId="4" fillId="2" borderId="5" xfId="0" applyFont="1" applyFill="1" applyBorder="1" applyAlignment="1">
      <alignment horizontal="center"/>
    </xf>
    <xf numFmtId="0" fontId="5" fillId="22" borderId="4" xfId="0" applyFont="1" applyFill="1" applyBorder="1"/>
    <xf numFmtId="0" fontId="5" fillId="23" borderId="6" xfId="0" applyFont="1" applyFill="1" applyBorder="1"/>
    <xf numFmtId="0" fontId="5" fillId="15" borderId="9" xfId="0" applyFont="1" applyFill="1" applyBorder="1"/>
    <xf numFmtId="0" fontId="9" fillId="3" borderId="4" xfId="0" applyFont="1" applyFill="1" applyBorder="1"/>
    <xf numFmtId="0" fontId="9" fillId="0" borderId="0" xfId="0" applyFont="1" applyBorder="1"/>
    <xf numFmtId="0" fontId="9" fillId="2" borderId="0" xfId="0" applyFont="1" applyFill="1" applyBorder="1"/>
    <xf numFmtId="1" fontId="9" fillId="2" borderId="0" xfId="0" applyNumberFormat="1" applyFont="1" applyFill="1" applyBorder="1"/>
    <xf numFmtId="0" fontId="9" fillId="2" borderId="5" xfId="0" applyFont="1" applyFill="1" applyBorder="1"/>
    <xf numFmtId="0" fontId="5" fillId="32" borderId="6" xfId="0" applyFont="1" applyFill="1" applyBorder="1"/>
    <xf numFmtId="0" fontId="5" fillId="24" borderId="6" xfId="0" applyFont="1" applyFill="1" applyBorder="1"/>
    <xf numFmtId="0" fontId="5" fillId="25" borderId="6" xfId="0" applyFont="1" applyFill="1" applyBorder="1"/>
    <xf numFmtId="0" fontId="5" fillId="25" borderId="2" xfId="0" applyFont="1" applyFill="1" applyBorder="1"/>
    <xf numFmtId="0" fontId="5" fillId="0" borderId="3" xfId="0" applyFont="1" applyBorder="1"/>
    <xf numFmtId="0" fontId="5" fillId="2" borderId="3" xfId="0" applyFont="1" applyFill="1" applyBorder="1"/>
    <xf numFmtId="1" fontId="5" fillId="2" borderId="11" xfId="0" applyNumberFormat="1" applyFont="1" applyFill="1" applyBorder="1"/>
    <xf numFmtId="0" fontId="5" fillId="26" borderId="6" xfId="0" applyFont="1" applyFill="1" applyBorder="1"/>
    <xf numFmtId="0" fontId="5" fillId="25" borderId="4" xfId="0" applyFont="1" applyFill="1" applyBorder="1"/>
    <xf numFmtId="0" fontId="5" fillId="21" borderId="9" xfId="0" applyFont="1" applyFill="1" applyBorder="1"/>
    <xf numFmtId="0" fontId="10" fillId="0" borderId="4" xfId="0" applyFont="1" applyBorder="1"/>
    <xf numFmtId="0" fontId="5" fillId="21" borderId="6" xfId="0" applyFont="1" applyFill="1" applyBorder="1"/>
    <xf numFmtId="0" fontId="5" fillId="17" borderId="4" xfId="0" applyFont="1" applyFill="1" applyBorder="1"/>
    <xf numFmtId="0" fontId="6" fillId="4" borderId="9" xfId="0" applyFont="1" applyFill="1" applyBorder="1"/>
    <xf numFmtId="0" fontId="5" fillId="12" borderId="4" xfId="0" applyFont="1" applyFill="1" applyBorder="1"/>
    <xf numFmtId="0" fontId="5" fillId="26" borderId="4" xfId="0" applyFont="1" applyFill="1" applyBorder="1"/>
    <xf numFmtId="0" fontId="5" fillId="27" borderId="6" xfId="0" applyFont="1" applyFill="1" applyBorder="1"/>
    <xf numFmtId="0" fontId="5" fillId="25" borderId="13" xfId="0" applyFont="1" applyFill="1" applyBorder="1"/>
    <xf numFmtId="0" fontId="5" fillId="0" borderId="12" xfId="0" applyFont="1" applyBorder="1"/>
    <xf numFmtId="0" fontId="5" fillId="2" borderId="12" xfId="0" applyFont="1" applyFill="1" applyBorder="1"/>
    <xf numFmtId="1" fontId="5" fillId="2" borderId="12" xfId="0" applyNumberFormat="1" applyFont="1" applyFill="1" applyBorder="1"/>
    <xf numFmtId="0" fontId="5" fillId="28" borderId="6" xfId="0" applyFont="1" applyFill="1" applyBorder="1"/>
    <xf numFmtId="0" fontId="5" fillId="29" borderId="6" xfId="0" applyFont="1" applyFill="1" applyBorder="1"/>
    <xf numFmtId="0" fontId="5" fillId="14" borderId="4" xfId="0" applyFont="1" applyFill="1" applyBorder="1"/>
    <xf numFmtId="0" fontId="6" fillId="16" borderId="9" xfId="0" applyFont="1" applyFill="1" applyBorder="1"/>
    <xf numFmtId="0" fontId="5" fillId="10" borderId="4" xfId="0" applyFont="1" applyFill="1" applyBorder="1"/>
    <xf numFmtId="0" fontId="5" fillId="18" borderId="6" xfId="0" applyFont="1" applyFill="1" applyBorder="1"/>
    <xf numFmtId="0" fontId="6" fillId="4" borderId="0" xfId="0" applyFont="1" applyFill="1" applyBorder="1"/>
    <xf numFmtId="0" fontId="5" fillId="24" borderId="1" xfId="0" applyFont="1" applyFill="1" applyBorder="1"/>
    <xf numFmtId="0" fontId="5" fillId="24" borderId="4" xfId="0" applyFont="1" applyFill="1" applyBorder="1"/>
    <xf numFmtId="0" fontId="5" fillId="28" borderId="15" xfId="0" applyFont="1" applyFill="1" applyBorder="1"/>
    <xf numFmtId="0" fontId="5" fillId="14" borderId="9" xfId="0" applyFont="1" applyFill="1" applyBorder="1"/>
    <xf numFmtId="0" fontId="5" fillId="22" borderId="6" xfId="0" applyFont="1" applyFill="1" applyBorder="1"/>
    <xf numFmtId="0" fontId="5" fillId="13" borderId="4" xfId="0" applyFont="1" applyFill="1" applyBorder="1"/>
    <xf numFmtId="0" fontId="5" fillId="28" borderId="4" xfId="0" applyFont="1" applyFill="1" applyBorder="1"/>
    <xf numFmtId="0" fontId="5" fillId="33" borderId="4" xfId="0" applyFont="1" applyFill="1" applyBorder="1"/>
    <xf numFmtId="0" fontId="5" fillId="8" borderId="4" xfId="0" applyFont="1" applyFill="1" applyBorder="1"/>
    <xf numFmtId="0" fontId="5" fillId="9" borderId="13" xfId="0" applyFont="1" applyFill="1" applyBorder="1"/>
    <xf numFmtId="0" fontId="8" fillId="30" borderId="4" xfId="0" applyFont="1" applyFill="1" applyBorder="1" applyAlignment="1">
      <alignment horizontal="center"/>
    </xf>
    <xf numFmtId="0" fontId="11" fillId="30" borderId="0" xfId="0" applyFont="1" applyFill="1" applyBorder="1"/>
    <xf numFmtId="1" fontId="11" fillId="30" borderId="0" xfId="0" applyNumberFormat="1" applyFont="1" applyFill="1" applyBorder="1"/>
    <xf numFmtId="0" fontId="8" fillId="0" borderId="4" xfId="0" applyFont="1" applyBorder="1" applyAlignment="1">
      <alignment horizontal="left"/>
    </xf>
    <xf numFmtId="0" fontId="5" fillId="10" borderId="9" xfId="0" applyFont="1" applyFill="1" applyBorder="1"/>
    <xf numFmtId="0" fontId="5" fillId="31" borderId="4" xfId="0" applyFont="1" applyFill="1" applyBorder="1"/>
    <xf numFmtId="0" fontId="5" fillId="34" borderId="4" xfId="0" applyFont="1" applyFill="1" applyBorder="1"/>
    <xf numFmtId="0" fontId="5" fillId="18" borderId="13" xfId="0" applyFont="1" applyFill="1" applyBorder="1"/>
    <xf numFmtId="0" fontId="6" fillId="2" borderId="0" xfId="0" applyFont="1" applyFill="1"/>
    <xf numFmtId="0" fontId="6" fillId="5" borderId="4" xfId="0" applyFont="1" applyFill="1" applyBorder="1"/>
    <xf numFmtId="0" fontId="5" fillId="35" borderId="4" xfId="0" applyFont="1" applyFill="1" applyBorder="1"/>
    <xf numFmtId="0" fontId="5" fillId="35" borderId="6" xfId="0" applyFont="1" applyFill="1" applyBorder="1"/>
    <xf numFmtId="0" fontId="5" fillId="36" borderId="4" xfId="0" applyFont="1" applyFill="1" applyBorder="1"/>
    <xf numFmtId="0" fontId="5" fillId="37" borderId="4" xfId="0" applyFont="1" applyFill="1" applyBorder="1"/>
    <xf numFmtId="0" fontId="5" fillId="19" borderId="4" xfId="0" applyFont="1" applyFill="1" applyBorder="1"/>
    <xf numFmtId="0" fontId="5" fillId="38" borderId="13" xfId="0" applyFont="1" applyFill="1" applyBorder="1"/>
    <xf numFmtId="0" fontId="5" fillId="41" borderId="4" xfId="0" applyFont="1" applyFill="1" applyBorder="1"/>
    <xf numFmtId="0" fontId="5" fillId="40" borderId="4" xfId="0" applyFont="1" applyFill="1" applyBorder="1"/>
    <xf numFmtId="0" fontId="5" fillId="39" borderId="6" xfId="0" applyFont="1" applyFill="1" applyBorder="1"/>
    <xf numFmtId="0" fontId="5" fillId="38" borderId="6" xfId="0" applyFont="1" applyFill="1" applyBorder="1"/>
    <xf numFmtId="0" fontId="5" fillId="12" borderId="9" xfId="0" applyFont="1" applyFill="1" applyBorder="1"/>
    <xf numFmtId="1" fontId="5" fillId="2" borderId="10" xfId="0" applyNumberFormat="1" applyFont="1" applyFill="1" applyBorder="1"/>
    <xf numFmtId="0" fontId="5" fillId="18" borderId="9" xfId="0" applyFont="1" applyFill="1" applyBorder="1"/>
    <xf numFmtId="0" fontId="5" fillId="38" borderId="4" xfId="0" applyFont="1" applyFill="1" applyBorder="1"/>
    <xf numFmtId="0" fontId="5" fillId="11" borderId="4" xfId="0" applyFont="1" applyFill="1" applyBorder="1"/>
    <xf numFmtId="0" fontId="5" fillId="10" borderId="13" xfId="0" applyFont="1" applyFill="1" applyBorder="1"/>
    <xf numFmtId="0" fontId="8" fillId="30" borderId="0" xfId="0" applyFont="1" applyFill="1" applyBorder="1" applyAlignment="1">
      <alignment horizontal="center"/>
    </xf>
    <xf numFmtId="0" fontId="8" fillId="43" borderId="4" xfId="0" applyFont="1" applyFill="1" applyBorder="1" applyAlignment="1">
      <alignment horizontal="center"/>
    </xf>
    <xf numFmtId="0" fontId="5" fillId="29" borderId="0" xfId="0" applyFont="1" applyFill="1" applyBorder="1"/>
    <xf numFmtId="1" fontId="5" fillId="29" borderId="0" xfId="0" applyNumberFormat="1" applyFont="1" applyFill="1" applyBorder="1"/>
    <xf numFmtId="0" fontId="4" fillId="0" borderId="1" xfId="0" applyFont="1" applyBorder="1" applyAlignment="1">
      <alignment horizontal="left"/>
    </xf>
    <xf numFmtId="0" fontId="10" fillId="0" borderId="6" xfId="0" applyFont="1" applyBorder="1"/>
    <xf numFmtId="0" fontId="5" fillId="33" borderId="6" xfId="0" applyFont="1" applyFill="1" applyBorder="1"/>
    <xf numFmtId="0" fontId="5" fillId="33" borderId="9" xfId="0" applyFont="1" applyFill="1" applyBorder="1"/>
    <xf numFmtId="0" fontId="5" fillId="42" borderId="16" xfId="0" applyFont="1" applyFill="1" applyBorder="1"/>
    <xf numFmtId="0" fontId="5" fillId="37" borderId="6" xfId="0" applyFont="1" applyFill="1" applyBorder="1"/>
    <xf numFmtId="0" fontId="5" fillId="3" borderId="13" xfId="0" applyFont="1" applyFill="1" applyBorder="1"/>
  </cellXfs>
  <cellStyles count="1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68"/>
  <sheetViews>
    <sheetView tabSelected="1" topLeftCell="A963" workbookViewId="0">
      <selection sqref="A1:I968"/>
    </sheetView>
  </sheetViews>
  <sheetFormatPr baseColWidth="10" defaultRowHeight="14" x14ac:dyDescent="0"/>
  <cols>
    <col min="1" max="1" width="55.83203125" style="2" customWidth="1"/>
    <col min="2" max="2" width="7.5" style="2" customWidth="1"/>
    <col min="3" max="3" width="7.33203125" style="2" customWidth="1"/>
    <col min="4" max="4" width="8" style="2" customWidth="1"/>
    <col min="5" max="5" width="7.33203125" style="2" customWidth="1"/>
    <col min="6" max="6" width="8" style="2" customWidth="1"/>
    <col min="7" max="7" width="10.83203125" style="2" customWidth="1"/>
    <col min="8" max="8" width="3.83203125" style="3" customWidth="1"/>
    <col min="9" max="9" width="50" style="2" customWidth="1"/>
    <col min="10" max="10" width="2.1640625" style="2" customWidth="1"/>
    <col min="11" max="16384" width="10.83203125" style="4"/>
  </cols>
  <sheetData>
    <row r="1" spans="1:10">
      <c r="A1" s="1" t="s">
        <v>982</v>
      </c>
    </row>
    <row r="2" spans="1:10">
      <c r="B2" s="5"/>
      <c r="D2" s="5"/>
      <c r="E2" s="5"/>
      <c r="F2" s="5"/>
      <c r="G2" s="5"/>
      <c r="H2" s="6"/>
      <c r="I2" s="5"/>
    </row>
    <row r="3" spans="1:10">
      <c r="A3" s="7"/>
      <c r="C3" s="8"/>
      <c r="H3" s="2"/>
    </row>
    <row r="4" spans="1:10">
      <c r="A4" s="9" t="s">
        <v>0</v>
      </c>
      <c r="B4" s="10" t="s">
        <v>1</v>
      </c>
      <c r="C4" s="11" t="s">
        <v>2</v>
      </c>
      <c r="D4" s="10" t="s">
        <v>3</v>
      </c>
      <c r="E4" s="10" t="s">
        <v>4</v>
      </c>
      <c r="F4" s="10" t="s">
        <v>5</v>
      </c>
      <c r="G4" s="10" t="s">
        <v>6</v>
      </c>
      <c r="H4" s="12" t="s">
        <v>7</v>
      </c>
      <c r="I4" s="13" t="s">
        <v>8</v>
      </c>
      <c r="J4" s="14"/>
    </row>
    <row r="5" spans="1:10">
      <c r="A5" s="15" t="s">
        <v>962</v>
      </c>
      <c r="B5" s="16">
        <v>2251</v>
      </c>
      <c r="C5" s="5"/>
      <c r="D5" s="5">
        <v>16789</v>
      </c>
      <c r="E5" s="5">
        <v>5</v>
      </c>
      <c r="F5" s="5">
        <v>20</v>
      </c>
      <c r="G5" s="5">
        <v>6318</v>
      </c>
      <c r="H5" s="6">
        <v>50.306748466257602</v>
      </c>
      <c r="I5" s="17"/>
      <c r="J5" s="14"/>
    </row>
    <row r="6" spans="1:10">
      <c r="A6" s="18" t="s">
        <v>964</v>
      </c>
      <c r="B6" s="16">
        <v>1478</v>
      </c>
      <c r="C6" s="5"/>
      <c r="D6" s="5">
        <v>54473</v>
      </c>
      <c r="E6" s="5">
        <v>1</v>
      </c>
      <c r="F6" s="5">
        <v>56</v>
      </c>
      <c r="G6" s="5">
        <v>54473</v>
      </c>
      <c r="H6" s="6">
        <v>52.789455326492003</v>
      </c>
      <c r="I6" s="19"/>
      <c r="J6" s="14"/>
    </row>
    <row r="7" spans="1:10">
      <c r="A7" s="18" t="s">
        <v>969</v>
      </c>
      <c r="B7" s="5"/>
      <c r="C7" s="5"/>
      <c r="D7" s="5"/>
      <c r="E7" s="5">
        <v>1</v>
      </c>
      <c r="F7" s="5">
        <v>123</v>
      </c>
      <c r="G7" s="5"/>
      <c r="H7" s="6"/>
      <c r="I7" s="19"/>
      <c r="J7" s="14"/>
    </row>
    <row r="8" spans="1:10">
      <c r="A8" s="20" t="s">
        <v>965</v>
      </c>
      <c r="B8" s="16">
        <v>1310</v>
      </c>
      <c r="C8" s="5"/>
      <c r="D8" s="5">
        <v>71018</v>
      </c>
      <c r="E8" s="5">
        <v>3</v>
      </c>
      <c r="F8" s="5">
        <v>96</v>
      </c>
      <c r="G8" s="5">
        <v>30798</v>
      </c>
      <c r="H8" s="6">
        <v>50.903996169985</v>
      </c>
      <c r="I8" s="19"/>
      <c r="J8" s="14"/>
    </row>
    <row r="9" spans="1:10">
      <c r="A9" s="20" t="s">
        <v>966</v>
      </c>
      <c r="B9" s="16">
        <v>982</v>
      </c>
      <c r="C9" s="5"/>
      <c r="D9" s="5">
        <v>15718</v>
      </c>
      <c r="E9" s="5">
        <v>1</v>
      </c>
      <c r="F9" s="5">
        <v>14</v>
      </c>
      <c r="G9" s="5">
        <v>15718</v>
      </c>
      <c r="H9" s="6">
        <v>50.381727955210501</v>
      </c>
      <c r="I9" s="19"/>
      <c r="J9" s="14"/>
    </row>
    <row r="10" spans="1:10">
      <c r="A10" s="20" t="s">
        <v>967</v>
      </c>
      <c r="B10" s="16">
        <v>822</v>
      </c>
      <c r="C10" s="5"/>
      <c r="D10" s="5">
        <v>71840</v>
      </c>
      <c r="E10" s="5">
        <v>3</v>
      </c>
      <c r="F10" s="5">
        <v>85</v>
      </c>
      <c r="G10" s="5">
        <v>37758</v>
      </c>
      <c r="H10" s="6">
        <v>52.371937639198201</v>
      </c>
      <c r="I10" s="19"/>
      <c r="J10" s="14"/>
    </row>
    <row r="11" spans="1:10">
      <c r="A11" s="21" t="s">
        <v>88</v>
      </c>
      <c r="B11" s="22">
        <v>665</v>
      </c>
      <c r="C11" s="16">
        <v>51</v>
      </c>
      <c r="D11" s="23">
        <v>5951628</v>
      </c>
      <c r="E11" s="23">
        <v>109</v>
      </c>
      <c r="F11" s="23">
        <v>5689</v>
      </c>
      <c r="G11" s="23">
        <v>694900</v>
      </c>
      <c r="H11" s="24">
        <v>55.959596265089097</v>
      </c>
      <c r="I11" s="19"/>
      <c r="J11" s="14"/>
    </row>
    <row r="12" spans="1:10">
      <c r="A12" s="18" t="s">
        <v>968</v>
      </c>
      <c r="B12" s="16">
        <v>357</v>
      </c>
      <c r="C12" s="5"/>
      <c r="D12" s="5">
        <v>18175</v>
      </c>
      <c r="E12" s="5">
        <v>1</v>
      </c>
      <c r="F12" s="5">
        <v>23</v>
      </c>
      <c r="G12" s="5">
        <v>18175</v>
      </c>
      <c r="H12" s="6">
        <v>49.491059147180103</v>
      </c>
      <c r="I12" s="19"/>
      <c r="J12" s="14"/>
    </row>
    <row r="13" spans="1:10">
      <c r="A13" s="25" t="s">
        <v>970</v>
      </c>
      <c r="B13" s="8"/>
      <c r="C13" s="8"/>
      <c r="D13" s="8"/>
      <c r="E13" s="8">
        <v>1</v>
      </c>
      <c r="F13" s="8">
        <v>26</v>
      </c>
      <c r="G13" s="8"/>
      <c r="H13" s="26"/>
      <c r="I13" s="27"/>
      <c r="J13" s="14"/>
    </row>
    <row r="14" spans="1:10">
      <c r="A14" s="28" t="s">
        <v>9</v>
      </c>
      <c r="B14" s="10" t="s">
        <v>1</v>
      </c>
      <c r="C14" s="10" t="s">
        <v>2</v>
      </c>
      <c r="D14" s="10" t="s">
        <v>3</v>
      </c>
      <c r="E14" s="10" t="s">
        <v>4</v>
      </c>
      <c r="F14" s="10" t="s">
        <v>5</v>
      </c>
      <c r="G14" s="10" t="s">
        <v>6</v>
      </c>
      <c r="H14" s="12" t="s">
        <v>7</v>
      </c>
      <c r="I14" s="29" t="s">
        <v>8</v>
      </c>
    </row>
    <row r="15" spans="1:10">
      <c r="A15" s="18" t="s">
        <v>89</v>
      </c>
      <c r="B15" s="16">
        <v>28746</v>
      </c>
      <c r="C15" s="5"/>
      <c r="D15" s="5">
        <v>36235</v>
      </c>
      <c r="E15" s="5">
        <v>4</v>
      </c>
      <c r="F15" s="5">
        <v>44</v>
      </c>
      <c r="G15" s="5">
        <v>19678</v>
      </c>
      <c r="H15" s="6">
        <v>52.131916655167601</v>
      </c>
      <c r="I15" s="19"/>
    </row>
    <row r="16" spans="1:10">
      <c r="A16" s="18" t="s">
        <v>90</v>
      </c>
      <c r="B16" s="16">
        <v>28604</v>
      </c>
      <c r="C16" s="5"/>
      <c r="D16" s="5">
        <v>3596</v>
      </c>
      <c r="E16" s="5">
        <v>1</v>
      </c>
      <c r="F16" s="5">
        <v>7</v>
      </c>
      <c r="G16" s="5">
        <v>3596</v>
      </c>
      <c r="H16" s="6">
        <v>51.557285873192399</v>
      </c>
      <c r="I16" s="19" t="s">
        <v>10</v>
      </c>
    </row>
    <row r="17" spans="1:9">
      <c r="A17" s="15" t="s">
        <v>91</v>
      </c>
      <c r="B17" s="16">
        <v>2367</v>
      </c>
      <c r="C17" s="5"/>
      <c r="D17" s="5">
        <v>4115</v>
      </c>
      <c r="E17" s="5">
        <v>2</v>
      </c>
      <c r="F17" s="5">
        <v>1</v>
      </c>
      <c r="G17" s="5">
        <v>2318</v>
      </c>
      <c r="H17" s="6">
        <v>49.356014580801897</v>
      </c>
      <c r="I17" s="19"/>
    </row>
    <row r="18" spans="1:9">
      <c r="A18" s="18" t="s">
        <v>92</v>
      </c>
      <c r="B18" s="16">
        <v>978</v>
      </c>
      <c r="C18" s="5"/>
      <c r="D18" s="5">
        <v>111200</v>
      </c>
      <c r="E18" s="5">
        <v>1</v>
      </c>
      <c r="F18" s="5">
        <v>123</v>
      </c>
      <c r="G18" s="5">
        <v>111200</v>
      </c>
      <c r="H18" s="6">
        <v>49.764388489208599</v>
      </c>
      <c r="I18" s="19"/>
    </row>
    <row r="19" spans="1:9">
      <c r="A19" s="20" t="s">
        <v>93</v>
      </c>
      <c r="B19" s="16">
        <v>556</v>
      </c>
      <c r="C19" s="5"/>
      <c r="D19" s="5">
        <v>106737</v>
      </c>
      <c r="E19" s="5">
        <v>4</v>
      </c>
      <c r="F19" s="5">
        <v>136</v>
      </c>
      <c r="G19" s="5">
        <v>37758</v>
      </c>
      <c r="H19" s="6">
        <v>51.585673196735897</v>
      </c>
      <c r="I19" s="19"/>
    </row>
    <row r="20" spans="1:9">
      <c r="A20" s="21" t="s">
        <v>94</v>
      </c>
      <c r="B20" s="22">
        <v>304</v>
      </c>
      <c r="C20" s="16">
        <v>51</v>
      </c>
      <c r="D20" s="23">
        <v>6044000</v>
      </c>
      <c r="E20" s="23">
        <v>111</v>
      </c>
      <c r="F20" s="23">
        <v>5789</v>
      </c>
      <c r="G20" s="23">
        <v>694900</v>
      </c>
      <c r="H20" s="24">
        <v>55.918481138318903</v>
      </c>
      <c r="I20" s="19"/>
    </row>
    <row r="21" spans="1:9">
      <c r="A21" s="18" t="s">
        <v>95</v>
      </c>
      <c r="B21" s="16">
        <v>161</v>
      </c>
      <c r="C21" s="5"/>
      <c r="D21" s="5">
        <v>18175</v>
      </c>
      <c r="E21" s="5">
        <v>1</v>
      </c>
      <c r="F21" s="5">
        <v>23</v>
      </c>
      <c r="G21" s="5">
        <v>18175</v>
      </c>
      <c r="H21" s="6">
        <v>49.491059147180103</v>
      </c>
      <c r="I21" s="19"/>
    </row>
    <row r="22" spans="1:9">
      <c r="A22" s="25" t="s">
        <v>96</v>
      </c>
      <c r="B22" s="8"/>
      <c r="C22" s="8"/>
      <c r="D22" s="8"/>
      <c r="E22" s="8">
        <v>1</v>
      </c>
      <c r="F22" s="8">
        <v>3</v>
      </c>
      <c r="G22" s="8"/>
      <c r="H22" s="26"/>
      <c r="I22" s="27"/>
    </row>
    <row r="23" spans="1:9">
      <c r="A23" s="28" t="s">
        <v>11</v>
      </c>
      <c r="B23" s="10" t="s">
        <v>1</v>
      </c>
      <c r="C23" s="10" t="s">
        <v>2</v>
      </c>
      <c r="D23" s="10" t="s">
        <v>3</v>
      </c>
      <c r="E23" s="10" t="s">
        <v>4</v>
      </c>
      <c r="F23" s="10" t="s">
        <v>5</v>
      </c>
      <c r="G23" s="10" t="s">
        <v>6</v>
      </c>
      <c r="H23" s="12" t="s">
        <v>7</v>
      </c>
      <c r="I23" s="29" t="s">
        <v>8</v>
      </c>
    </row>
    <row r="24" spans="1:9">
      <c r="A24" s="18" t="s">
        <v>97</v>
      </c>
      <c r="B24" s="16">
        <v>15463</v>
      </c>
      <c r="C24" s="5"/>
      <c r="D24" s="5">
        <v>53789</v>
      </c>
      <c r="E24" s="5">
        <v>1</v>
      </c>
      <c r="F24" s="5">
        <v>56</v>
      </c>
      <c r="G24" s="5">
        <v>53789</v>
      </c>
      <c r="H24" s="6">
        <v>52.746844150290897</v>
      </c>
      <c r="I24" s="19"/>
    </row>
    <row r="25" spans="1:9">
      <c r="A25" s="15" t="s">
        <v>98</v>
      </c>
      <c r="B25" s="16">
        <v>1105</v>
      </c>
      <c r="C25" s="5"/>
      <c r="D25" s="5">
        <v>6451</v>
      </c>
      <c r="E25" s="5">
        <v>4</v>
      </c>
      <c r="F25" s="5">
        <v>6</v>
      </c>
      <c r="G25" s="5">
        <v>2318</v>
      </c>
      <c r="H25" s="6">
        <v>48.457603472329801</v>
      </c>
      <c r="I25" s="19"/>
    </row>
    <row r="26" spans="1:9">
      <c r="A26" s="20" t="s">
        <v>99</v>
      </c>
      <c r="B26" s="30">
        <v>819</v>
      </c>
      <c r="C26" s="5"/>
      <c r="D26" s="5">
        <v>93971</v>
      </c>
      <c r="E26" s="5">
        <v>4</v>
      </c>
      <c r="F26" s="5">
        <v>120</v>
      </c>
      <c r="G26" s="5">
        <v>37758</v>
      </c>
      <c r="H26" s="6">
        <v>51.622309010226502</v>
      </c>
      <c r="I26" s="19"/>
    </row>
    <row r="27" spans="1:9">
      <c r="A27" s="21" t="s">
        <v>971</v>
      </c>
      <c r="B27" s="22">
        <v>517</v>
      </c>
      <c r="C27" s="16">
        <v>51</v>
      </c>
      <c r="D27" s="23">
        <v>6061417</v>
      </c>
      <c r="E27" s="23">
        <v>120</v>
      </c>
      <c r="F27" s="23">
        <v>5810</v>
      </c>
      <c r="G27" s="23">
        <v>599299</v>
      </c>
      <c r="H27" s="24">
        <v>55.908412174908896</v>
      </c>
      <c r="I27" s="19"/>
    </row>
    <row r="28" spans="1:9">
      <c r="A28" s="18" t="s">
        <v>100</v>
      </c>
      <c r="B28" s="16">
        <v>302</v>
      </c>
      <c r="C28" s="5"/>
      <c r="D28" s="5">
        <v>18175</v>
      </c>
      <c r="E28" s="5">
        <v>1</v>
      </c>
      <c r="F28" s="5">
        <v>23</v>
      </c>
      <c r="G28" s="5">
        <v>18175</v>
      </c>
      <c r="H28" s="6">
        <v>49.491059147180103</v>
      </c>
      <c r="I28" s="19"/>
    </row>
    <row r="29" spans="1:9">
      <c r="A29" s="25" t="s">
        <v>101</v>
      </c>
      <c r="B29" s="8"/>
      <c r="C29" s="8"/>
      <c r="D29" s="8"/>
      <c r="E29" s="8">
        <v>1</v>
      </c>
      <c r="F29" s="8">
        <v>123</v>
      </c>
      <c r="G29" s="8"/>
      <c r="H29" s="26"/>
      <c r="I29" s="27"/>
    </row>
    <row r="30" spans="1:9">
      <c r="A30" s="28" t="s">
        <v>12</v>
      </c>
      <c r="B30" s="10" t="s">
        <v>1</v>
      </c>
      <c r="C30" s="10" t="s">
        <v>2</v>
      </c>
      <c r="D30" s="10" t="s">
        <v>3</v>
      </c>
      <c r="E30" s="10" t="s">
        <v>4</v>
      </c>
      <c r="F30" s="10" t="s">
        <v>5</v>
      </c>
      <c r="G30" s="10" t="s">
        <v>6</v>
      </c>
      <c r="H30" s="12" t="s">
        <v>7</v>
      </c>
      <c r="I30" s="29" t="s">
        <v>8</v>
      </c>
    </row>
    <row r="31" spans="1:9">
      <c r="A31" s="18" t="s">
        <v>109</v>
      </c>
      <c r="B31" s="5"/>
      <c r="C31" s="5"/>
      <c r="D31" s="5"/>
      <c r="E31" s="5">
        <v>1</v>
      </c>
      <c r="F31" s="5">
        <v>56</v>
      </c>
      <c r="G31" s="5"/>
      <c r="H31" s="6"/>
      <c r="I31" s="19"/>
    </row>
    <row r="32" spans="1:9">
      <c r="A32" s="18" t="s">
        <v>102</v>
      </c>
      <c r="B32" s="16">
        <v>998</v>
      </c>
      <c r="C32" s="5"/>
      <c r="D32" s="5">
        <v>111200</v>
      </c>
      <c r="E32" s="5">
        <v>1</v>
      </c>
      <c r="F32" s="5">
        <v>124</v>
      </c>
      <c r="G32" s="5">
        <v>111200</v>
      </c>
      <c r="H32" s="6">
        <v>49.744604316546699</v>
      </c>
      <c r="I32" s="19"/>
    </row>
    <row r="33" spans="1:10">
      <c r="A33" s="20" t="s">
        <v>103</v>
      </c>
      <c r="B33" s="16">
        <v>844</v>
      </c>
      <c r="C33" s="5"/>
      <c r="D33" s="5">
        <v>123923</v>
      </c>
      <c r="E33" s="5">
        <v>4</v>
      </c>
      <c r="F33" s="5">
        <v>154</v>
      </c>
      <c r="G33" s="5">
        <v>55594</v>
      </c>
      <c r="H33" s="6">
        <v>52.012943521380201</v>
      </c>
      <c r="I33" s="19"/>
    </row>
    <row r="34" spans="1:10">
      <c r="A34" s="21" t="s">
        <v>104</v>
      </c>
      <c r="B34" s="22">
        <v>560</v>
      </c>
      <c r="C34" s="16">
        <v>51</v>
      </c>
      <c r="D34" s="23">
        <v>5988562</v>
      </c>
      <c r="E34" s="23">
        <v>100</v>
      </c>
      <c r="F34" s="23">
        <v>5728</v>
      </c>
      <c r="G34" s="23">
        <v>694712</v>
      </c>
      <c r="H34" s="24">
        <v>55.904890022011898</v>
      </c>
      <c r="I34" s="19"/>
    </row>
    <row r="35" spans="1:10">
      <c r="A35" s="18" t="s">
        <v>110</v>
      </c>
      <c r="B35" s="5"/>
      <c r="C35" s="5"/>
      <c r="D35" s="5"/>
      <c r="E35" s="5">
        <v>1</v>
      </c>
      <c r="F35" s="5">
        <v>26</v>
      </c>
      <c r="G35" s="5"/>
      <c r="H35" s="6"/>
      <c r="I35" s="19"/>
    </row>
    <row r="36" spans="1:10">
      <c r="A36" s="31" t="s">
        <v>105</v>
      </c>
      <c r="B36" s="16">
        <v>300</v>
      </c>
      <c r="C36" s="5"/>
      <c r="D36" s="5">
        <v>18175</v>
      </c>
      <c r="E36" s="5">
        <v>1</v>
      </c>
      <c r="F36" s="5">
        <v>23</v>
      </c>
      <c r="G36" s="5">
        <v>18175</v>
      </c>
      <c r="H36" s="6">
        <v>49.491059147180103</v>
      </c>
      <c r="I36" s="5"/>
      <c r="J36" s="14"/>
    </row>
    <row r="37" spans="1:10">
      <c r="A37" s="15" t="s">
        <v>106</v>
      </c>
      <c r="B37" s="16">
        <v>205</v>
      </c>
      <c r="C37" s="5"/>
      <c r="D37" s="5">
        <v>72678</v>
      </c>
      <c r="E37" s="5">
        <v>31</v>
      </c>
      <c r="F37" s="5">
        <v>87</v>
      </c>
      <c r="G37" s="5">
        <v>6335</v>
      </c>
      <c r="H37" s="6">
        <v>37.133658053331096</v>
      </c>
      <c r="I37" s="19"/>
    </row>
    <row r="38" spans="1:10">
      <c r="A38" s="32" t="s">
        <v>107</v>
      </c>
      <c r="B38" s="16">
        <v>9</v>
      </c>
      <c r="C38" s="5"/>
      <c r="D38" s="5">
        <v>15673</v>
      </c>
      <c r="E38" s="5">
        <v>11</v>
      </c>
      <c r="F38" s="5">
        <v>21</v>
      </c>
      <c r="G38" s="5">
        <v>3956</v>
      </c>
      <c r="H38" s="6">
        <v>39.6414215529892</v>
      </c>
      <c r="I38" s="19" t="s">
        <v>984</v>
      </c>
    </row>
    <row r="39" spans="1:10">
      <c r="A39" s="33" t="s">
        <v>108</v>
      </c>
      <c r="B39" s="22">
        <v>6</v>
      </c>
      <c r="C39" s="16">
        <v>38</v>
      </c>
      <c r="D39" s="23">
        <v>1694291</v>
      </c>
      <c r="E39" s="23">
        <v>599</v>
      </c>
      <c r="F39" s="23">
        <v>2010</v>
      </c>
      <c r="G39" s="23">
        <v>14682</v>
      </c>
      <c r="H39" s="24">
        <v>38.9096087980164</v>
      </c>
      <c r="I39" s="19" t="s">
        <v>985</v>
      </c>
    </row>
    <row r="40" spans="1:10">
      <c r="A40" s="28" t="s">
        <v>13</v>
      </c>
      <c r="B40" s="10" t="s">
        <v>1</v>
      </c>
      <c r="C40" s="10" t="s">
        <v>2</v>
      </c>
      <c r="D40" s="10" t="s">
        <v>3</v>
      </c>
      <c r="E40" s="10" t="s">
        <v>4</v>
      </c>
      <c r="F40" s="10" t="s">
        <v>5</v>
      </c>
      <c r="G40" s="10" t="s">
        <v>6</v>
      </c>
      <c r="H40" s="12" t="s">
        <v>7</v>
      </c>
      <c r="I40" s="29" t="s">
        <v>8</v>
      </c>
    </row>
    <row r="41" spans="1:10">
      <c r="A41" s="18" t="s">
        <v>111</v>
      </c>
      <c r="B41" s="16">
        <v>3558</v>
      </c>
      <c r="C41" s="5"/>
      <c r="D41" s="5">
        <v>54473</v>
      </c>
      <c r="E41" s="5">
        <v>1</v>
      </c>
      <c r="F41" s="5">
        <v>56</v>
      </c>
      <c r="G41" s="5">
        <v>54473</v>
      </c>
      <c r="H41" s="6">
        <v>52.8059772731444</v>
      </c>
      <c r="I41" s="19"/>
    </row>
    <row r="42" spans="1:10">
      <c r="A42" s="18" t="s">
        <v>124</v>
      </c>
      <c r="B42" s="5"/>
      <c r="C42" s="5"/>
      <c r="D42" s="5"/>
      <c r="E42" s="5">
        <v>1</v>
      </c>
      <c r="F42" s="5">
        <v>123</v>
      </c>
      <c r="G42" s="5"/>
      <c r="H42" s="6"/>
      <c r="I42" s="19"/>
    </row>
    <row r="43" spans="1:10">
      <c r="A43" s="20" t="s">
        <v>112</v>
      </c>
      <c r="B43" s="16">
        <v>821</v>
      </c>
      <c r="C43" s="5"/>
      <c r="D43" s="5">
        <v>98276</v>
      </c>
      <c r="E43" s="5">
        <v>4</v>
      </c>
      <c r="F43" s="5">
        <v>124</v>
      </c>
      <c r="G43" s="5">
        <v>37758</v>
      </c>
      <c r="H43" s="6">
        <v>51.089787944157202</v>
      </c>
      <c r="I43" s="19"/>
    </row>
    <row r="44" spans="1:10">
      <c r="A44" s="20" t="s">
        <v>113</v>
      </c>
      <c r="B44" s="16">
        <v>561</v>
      </c>
      <c r="C44" s="5"/>
      <c r="D44" s="5">
        <v>10729</v>
      </c>
      <c r="E44" s="5">
        <v>1</v>
      </c>
      <c r="F44" s="5">
        <v>18</v>
      </c>
      <c r="G44" s="5">
        <v>10729</v>
      </c>
      <c r="H44" s="6">
        <v>57.134868114456097</v>
      </c>
      <c r="I44" s="19"/>
    </row>
    <row r="45" spans="1:10">
      <c r="A45" s="21" t="s">
        <v>114</v>
      </c>
      <c r="B45" s="22">
        <v>491</v>
      </c>
      <c r="C45" s="16">
        <v>45</v>
      </c>
      <c r="D45" s="23">
        <v>5991488</v>
      </c>
      <c r="E45" s="23">
        <v>148</v>
      </c>
      <c r="F45" s="23">
        <v>5744</v>
      </c>
      <c r="G45" s="23">
        <v>499338</v>
      </c>
      <c r="H45" s="24">
        <v>55.914574142516798</v>
      </c>
      <c r="I45" s="19"/>
    </row>
    <row r="46" spans="1:10">
      <c r="A46" s="18" t="s">
        <v>115</v>
      </c>
      <c r="B46" s="16">
        <v>287</v>
      </c>
      <c r="C46" s="5"/>
      <c r="D46" s="5">
        <v>18175</v>
      </c>
      <c r="E46" s="5">
        <v>1</v>
      </c>
      <c r="F46" s="5">
        <v>23</v>
      </c>
      <c r="G46" s="5">
        <v>18175</v>
      </c>
      <c r="H46" s="6">
        <v>49.491059147180103</v>
      </c>
      <c r="I46" s="19"/>
    </row>
    <row r="47" spans="1:10">
      <c r="A47" s="33" t="s">
        <v>116</v>
      </c>
      <c r="B47" s="22">
        <v>250</v>
      </c>
      <c r="C47" s="16">
        <v>51</v>
      </c>
      <c r="D47" s="23">
        <v>2076797</v>
      </c>
      <c r="E47" s="23">
        <v>26</v>
      </c>
      <c r="F47" s="23">
        <v>1963</v>
      </c>
      <c r="G47" s="23">
        <v>383093</v>
      </c>
      <c r="H47" s="24">
        <v>38.622937147925299</v>
      </c>
      <c r="I47" s="19" t="s">
        <v>963</v>
      </c>
    </row>
    <row r="48" spans="1:10">
      <c r="A48" s="15" t="s">
        <v>117</v>
      </c>
      <c r="B48" s="16">
        <v>55</v>
      </c>
      <c r="C48" s="5"/>
      <c r="D48" s="5">
        <v>169199</v>
      </c>
      <c r="E48" s="5">
        <v>119</v>
      </c>
      <c r="F48" s="5">
        <v>247</v>
      </c>
      <c r="G48" s="5">
        <v>6582</v>
      </c>
      <c r="H48" s="6">
        <v>36.083546593064902</v>
      </c>
      <c r="I48" s="19"/>
    </row>
    <row r="49" spans="1:10">
      <c r="A49" s="20" t="s">
        <v>118</v>
      </c>
      <c r="B49" s="16">
        <v>35</v>
      </c>
      <c r="C49" s="5"/>
      <c r="D49" s="5">
        <v>38072</v>
      </c>
      <c r="E49" s="5">
        <v>2</v>
      </c>
      <c r="F49" s="5">
        <v>52</v>
      </c>
      <c r="G49" s="5">
        <v>30718</v>
      </c>
      <c r="H49" s="6">
        <v>40.7990123975625</v>
      </c>
      <c r="I49" s="19"/>
    </row>
    <row r="50" spans="1:10">
      <c r="A50" s="34" t="s">
        <v>119</v>
      </c>
      <c r="B50" s="22">
        <v>33</v>
      </c>
      <c r="C50" s="16">
        <v>27</v>
      </c>
      <c r="D50" s="23">
        <v>4654876</v>
      </c>
      <c r="E50" s="23">
        <v>100</v>
      </c>
      <c r="F50" s="23">
        <v>4424</v>
      </c>
      <c r="G50" s="23">
        <v>219204</v>
      </c>
      <c r="H50" s="24">
        <v>50.689706879409798</v>
      </c>
      <c r="I50" s="19"/>
    </row>
    <row r="51" spans="1:10">
      <c r="A51" s="18" t="s">
        <v>120</v>
      </c>
      <c r="B51" s="16">
        <v>26</v>
      </c>
      <c r="C51" s="5"/>
      <c r="D51" s="5">
        <v>13602</v>
      </c>
      <c r="E51" s="5">
        <v>1</v>
      </c>
      <c r="F51" s="5">
        <v>17</v>
      </c>
      <c r="G51" s="5">
        <v>13602</v>
      </c>
      <c r="H51" s="6">
        <v>55.205116894574303</v>
      </c>
      <c r="I51" s="19"/>
    </row>
    <row r="52" spans="1:10">
      <c r="A52" s="18" t="s">
        <v>121</v>
      </c>
      <c r="B52" s="16">
        <v>26</v>
      </c>
      <c r="C52" s="5"/>
      <c r="D52" s="5">
        <v>7699</v>
      </c>
      <c r="E52" s="5">
        <v>1</v>
      </c>
      <c r="F52" s="5">
        <v>7</v>
      </c>
      <c r="G52" s="5">
        <v>7699</v>
      </c>
      <c r="H52" s="6">
        <v>57.1113131575529</v>
      </c>
      <c r="I52" s="19"/>
    </row>
    <row r="53" spans="1:10">
      <c r="A53" s="25" t="s">
        <v>125</v>
      </c>
      <c r="B53" s="8"/>
      <c r="C53" s="8"/>
      <c r="D53" s="8"/>
      <c r="E53" s="8">
        <v>1</v>
      </c>
      <c r="F53" s="8">
        <v>7</v>
      </c>
      <c r="G53" s="8"/>
      <c r="H53" s="26"/>
      <c r="I53" s="5"/>
      <c r="J53" s="14"/>
    </row>
    <row r="54" spans="1:10">
      <c r="A54" s="35" t="s">
        <v>122</v>
      </c>
      <c r="B54" s="22">
        <v>11</v>
      </c>
      <c r="C54" s="16">
        <v>41</v>
      </c>
      <c r="D54" s="23">
        <v>4405476</v>
      </c>
      <c r="E54" s="23">
        <v>646</v>
      </c>
      <c r="F54" s="23">
        <v>4525</v>
      </c>
      <c r="G54" s="23">
        <v>56166</v>
      </c>
      <c r="H54" s="24">
        <v>28.489089487719301</v>
      </c>
      <c r="I54" s="19"/>
    </row>
    <row r="55" spans="1:10" ht="15" thickBot="1">
      <c r="A55" s="36" t="s">
        <v>123</v>
      </c>
      <c r="B55" s="37">
        <v>6</v>
      </c>
      <c r="C55" s="37">
        <v>9</v>
      </c>
      <c r="D55" s="38">
        <v>63860</v>
      </c>
      <c r="E55" s="38">
        <v>50</v>
      </c>
      <c r="F55" s="38">
        <v>105</v>
      </c>
      <c r="G55" s="38">
        <v>4059</v>
      </c>
      <c r="H55" s="39">
        <v>36.901033510804801</v>
      </c>
      <c r="I55" s="40" t="s">
        <v>986</v>
      </c>
    </row>
    <row r="56" spans="1:10">
      <c r="A56" s="5"/>
      <c r="B56" s="5"/>
      <c r="D56" s="5"/>
      <c r="E56" s="5"/>
      <c r="F56" s="5"/>
      <c r="G56" s="5"/>
      <c r="H56" s="6"/>
      <c r="I56" s="5"/>
    </row>
    <row r="57" spans="1:10">
      <c r="A57" s="7" t="s">
        <v>14</v>
      </c>
      <c r="B57" s="5"/>
      <c r="D57" s="5"/>
      <c r="E57" s="5"/>
      <c r="F57" s="5"/>
      <c r="G57" s="5"/>
      <c r="H57" s="6"/>
      <c r="I57" s="5"/>
    </row>
    <row r="58" spans="1:10">
      <c r="A58" s="9" t="s">
        <v>15</v>
      </c>
      <c r="B58" s="10" t="s">
        <v>1</v>
      </c>
      <c r="C58" s="10" t="s">
        <v>2</v>
      </c>
      <c r="D58" s="10" t="s">
        <v>3</v>
      </c>
      <c r="E58" s="10" t="s">
        <v>4</v>
      </c>
      <c r="F58" s="10" t="s">
        <v>5</v>
      </c>
      <c r="G58" s="10" t="s">
        <v>6</v>
      </c>
      <c r="H58" s="12" t="s">
        <v>7</v>
      </c>
      <c r="I58" s="29" t="s">
        <v>8</v>
      </c>
    </row>
    <row r="59" spans="1:10">
      <c r="A59" s="20" t="s">
        <v>126</v>
      </c>
      <c r="B59" s="16">
        <v>777</v>
      </c>
      <c r="C59" s="5"/>
      <c r="D59" s="5">
        <v>13346</v>
      </c>
      <c r="E59" s="5">
        <v>1</v>
      </c>
      <c r="F59" s="5">
        <v>16</v>
      </c>
      <c r="G59" s="5">
        <v>13346</v>
      </c>
      <c r="H59" s="6">
        <v>51.948149258204701</v>
      </c>
      <c r="I59" s="19"/>
    </row>
    <row r="60" spans="1:10">
      <c r="A60" s="20" t="s">
        <v>127</v>
      </c>
      <c r="B60" s="16">
        <v>418</v>
      </c>
      <c r="C60" s="5"/>
      <c r="D60" s="5">
        <v>5998</v>
      </c>
      <c r="E60" s="5">
        <v>1</v>
      </c>
      <c r="F60" s="5">
        <v>4</v>
      </c>
      <c r="G60" s="5">
        <v>5998</v>
      </c>
      <c r="H60" s="6">
        <v>50.4334778259419</v>
      </c>
      <c r="I60" s="19"/>
    </row>
    <row r="61" spans="1:10">
      <c r="A61" s="41" t="s">
        <v>128</v>
      </c>
      <c r="B61" s="22">
        <v>407</v>
      </c>
      <c r="C61" s="22">
        <v>48</v>
      </c>
      <c r="D61" s="23">
        <v>4698958</v>
      </c>
      <c r="E61" s="23">
        <v>349</v>
      </c>
      <c r="F61" s="23">
        <v>4709</v>
      </c>
      <c r="G61" s="23">
        <v>137491</v>
      </c>
      <c r="H61" s="24">
        <v>55.8564473230022</v>
      </c>
      <c r="I61" s="19"/>
    </row>
    <row r="62" spans="1:10">
      <c r="A62" s="18" t="s">
        <v>129</v>
      </c>
      <c r="B62" s="16">
        <v>382</v>
      </c>
      <c r="C62" s="5"/>
      <c r="D62" s="5">
        <v>31950</v>
      </c>
      <c r="E62" s="5">
        <v>1</v>
      </c>
      <c r="F62" s="5">
        <v>46</v>
      </c>
      <c r="G62" s="5">
        <v>31950</v>
      </c>
      <c r="H62" s="42">
        <v>51.320813771517898</v>
      </c>
      <c r="I62" s="19"/>
    </row>
    <row r="63" spans="1:10">
      <c r="A63" s="43" t="s">
        <v>130</v>
      </c>
      <c r="B63" s="22">
        <v>233</v>
      </c>
      <c r="C63" s="22">
        <v>51</v>
      </c>
      <c r="D63" s="23">
        <v>1754342</v>
      </c>
      <c r="E63" s="23">
        <v>40</v>
      </c>
      <c r="F63" s="23">
        <v>1686</v>
      </c>
      <c r="G63" s="23">
        <v>303105</v>
      </c>
      <c r="H63" s="24">
        <v>32.898887446119403</v>
      </c>
      <c r="I63" s="19"/>
    </row>
    <row r="64" spans="1:10">
      <c r="A64" s="33" t="s">
        <v>131</v>
      </c>
      <c r="B64" s="22">
        <v>180</v>
      </c>
      <c r="C64" s="22">
        <v>51</v>
      </c>
      <c r="D64" s="23">
        <v>2059552</v>
      </c>
      <c r="E64" s="23">
        <v>36</v>
      </c>
      <c r="F64" s="23">
        <v>1979</v>
      </c>
      <c r="G64" s="23">
        <v>430201</v>
      </c>
      <c r="H64" s="24">
        <v>38.564551902549603</v>
      </c>
      <c r="I64" s="19"/>
    </row>
    <row r="65" spans="1:10">
      <c r="A65" s="15" t="s">
        <v>132</v>
      </c>
      <c r="B65" s="16">
        <v>116</v>
      </c>
      <c r="C65" s="16">
        <v>1</v>
      </c>
      <c r="D65" s="5">
        <v>345262</v>
      </c>
      <c r="E65" s="5">
        <v>169</v>
      </c>
      <c r="F65" s="5">
        <v>472</v>
      </c>
      <c r="G65" s="5">
        <v>14895</v>
      </c>
      <c r="H65" s="42">
        <v>43.501167229524199</v>
      </c>
      <c r="I65" s="19"/>
    </row>
    <row r="66" spans="1:10">
      <c r="A66" s="41" t="s">
        <v>133</v>
      </c>
      <c r="B66" s="22">
        <v>68</v>
      </c>
      <c r="C66" s="22">
        <v>12</v>
      </c>
      <c r="D66" s="23">
        <v>4638252</v>
      </c>
      <c r="E66" s="23">
        <v>558</v>
      </c>
      <c r="F66" s="23">
        <v>4631</v>
      </c>
      <c r="G66" s="23">
        <v>121599</v>
      </c>
      <c r="H66" s="24">
        <v>55.516216022760297</v>
      </c>
      <c r="I66" s="19"/>
    </row>
    <row r="67" spans="1:10">
      <c r="A67" s="20" t="s">
        <v>134</v>
      </c>
      <c r="B67" s="16">
        <v>60</v>
      </c>
      <c r="C67" s="5"/>
      <c r="D67" s="5">
        <v>71523</v>
      </c>
      <c r="E67" s="5">
        <v>1</v>
      </c>
      <c r="F67" s="5">
        <v>86</v>
      </c>
      <c r="G67" s="5">
        <v>71523</v>
      </c>
      <c r="H67" s="6">
        <v>33.299777693888601</v>
      </c>
      <c r="I67" s="19"/>
    </row>
    <row r="68" spans="1:10">
      <c r="A68" s="18" t="s">
        <v>135</v>
      </c>
      <c r="B68" s="16">
        <v>49</v>
      </c>
      <c r="C68" s="5"/>
      <c r="D68" s="5">
        <v>16420</v>
      </c>
      <c r="E68" s="5">
        <v>1</v>
      </c>
      <c r="F68" s="5">
        <v>20</v>
      </c>
      <c r="G68" s="5">
        <v>16420</v>
      </c>
      <c r="H68" s="6">
        <v>52.904993909866</v>
      </c>
      <c r="I68" s="19"/>
    </row>
    <row r="69" spans="1:10">
      <c r="A69" s="25" t="s">
        <v>143</v>
      </c>
      <c r="B69" s="8"/>
      <c r="C69" s="8"/>
      <c r="D69" s="8"/>
      <c r="E69" s="8">
        <v>1</v>
      </c>
      <c r="F69" s="8">
        <v>16</v>
      </c>
      <c r="G69" s="8"/>
      <c r="H69" s="26"/>
      <c r="I69" s="5"/>
      <c r="J69" s="14"/>
    </row>
    <row r="70" spans="1:10">
      <c r="A70" s="44" t="s">
        <v>136</v>
      </c>
      <c r="B70" s="22">
        <v>33</v>
      </c>
      <c r="C70" s="22">
        <v>51</v>
      </c>
      <c r="D70" s="23">
        <v>2876557</v>
      </c>
      <c r="E70" s="23">
        <v>65</v>
      </c>
      <c r="F70" s="23">
        <v>2868</v>
      </c>
      <c r="G70" s="23">
        <v>524929</v>
      </c>
      <c r="H70" s="24">
        <v>37.316764451391002</v>
      </c>
      <c r="I70" s="19"/>
    </row>
    <row r="71" spans="1:10">
      <c r="A71" s="45" t="s">
        <v>137</v>
      </c>
      <c r="B71" s="22">
        <v>31</v>
      </c>
      <c r="C71" s="22">
        <v>51</v>
      </c>
      <c r="D71" s="23">
        <v>1728925</v>
      </c>
      <c r="E71" s="23">
        <v>48</v>
      </c>
      <c r="F71" s="23">
        <v>1691</v>
      </c>
      <c r="G71" s="23">
        <v>190845</v>
      </c>
      <c r="H71" s="24">
        <v>32.0589383576499</v>
      </c>
      <c r="I71" s="19"/>
    </row>
    <row r="72" spans="1:10">
      <c r="A72" s="32" t="s">
        <v>138</v>
      </c>
      <c r="B72" s="16">
        <v>6</v>
      </c>
      <c r="C72" s="5"/>
      <c r="D72" s="5">
        <v>2537</v>
      </c>
      <c r="E72" s="5">
        <v>1</v>
      </c>
      <c r="F72" s="5">
        <v>3</v>
      </c>
      <c r="G72" s="5">
        <v>2537</v>
      </c>
      <c r="H72" s="6">
        <v>44.580212849822601</v>
      </c>
      <c r="I72" s="19"/>
    </row>
    <row r="73" spans="1:10">
      <c r="A73" s="46" t="s">
        <v>139</v>
      </c>
      <c r="B73" s="22">
        <v>4</v>
      </c>
      <c r="C73" s="22">
        <v>24</v>
      </c>
      <c r="D73" s="23">
        <v>632204</v>
      </c>
      <c r="E73" s="23">
        <v>450</v>
      </c>
      <c r="F73" s="23">
        <v>926</v>
      </c>
      <c r="G73" s="23">
        <v>4615</v>
      </c>
      <c r="H73" s="24">
        <v>63.743823196309997</v>
      </c>
      <c r="I73" s="19"/>
    </row>
    <row r="74" spans="1:10">
      <c r="A74" s="47" t="s">
        <v>140</v>
      </c>
      <c r="B74" s="22">
        <v>4</v>
      </c>
      <c r="C74" s="22">
        <v>27</v>
      </c>
      <c r="D74" s="23">
        <v>960094</v>
      </c>
      <c r="E74" s="23">
        <v>589</v>
      </c>
      <c r="F74" s="23">
        <v>1297</v>
      </c>
      <c r="G74" s="23">
        <v>5752</v>
      </c>
      <c r="H74" s="24">
        <v>32.4242209616975</v>
      </c>
      <c r="I74" s="19"/>
    </row>
    <row r="75" spans="1:10">
      <c r="A75" s="35" t="s">
        <v>141</v>
      </c>
      <c r="B75" s="22">
        <v>4</v>
      </c>
      <c r="C75" s="22">
        <v>33</v>
      </c>
      <c r="D75" s="23">
        <v>1191861</v>
      </c>
      <c r="E75" s="23">
        <v>756</v>
      </c>
      <c r="F75" s="23">
        <v>1583</v>
      </c>
      <c r="G75" s="23">
        <v>8243</v>
      </c>
      <c r="H75" s="24">
        <v>29.1080084003084</v>
      </c>
      <c r="I75" s="19"/>
    </row>
    <row r="76" spans="1:10">
      <c r="A76" s="18" t="s">
        <v>142</v>
      </c>
      <c r="B76" s="16">
        <v>4</v>
      </c>
      <c r="C76" s="5"/>
      <c r="D76" s="5">
        <v>3124</v>
      </c>
      <c r="E76" s="5">
        <v>1</v>
      </c>
      <c r="F76" s="5">
        <v>7</v>
      </c>
      <c r="G76" s="5">
        <v>3124</v>
      </c>
      <c r="H76" s="6">
        <v>63.572343149807899</v>
      </c>
      <c r="I76" s="19"/>
    </row>
    <row r="77" spans="1:10">
      <c r="A77" s="9" t="s">
        <v>16</v>
      </c>
      <c r="B77" s="10" t="s">
        <v>1</v>
      </c>
      <c r="C77" s="10" t="s">
        <v>2</v>
      </c>
      <c r="D77" s="10" t="s">
        <v>3</v>
      </c>
      <c r="E77" s="10" t="s">
        <v>4</v>
      </c>
      <c r="F77" s="10" t="s">
        <v>5</v>
      </c>
      <c r="G77" s="10" t="s">
        <v>6</v>
      </c>
      <c r="H77" s="12" t="s">
        <v>7</v>
      </c>
      <c r="I77" s="29" t="s">
        <v>8</v>
      </c>
    </row>
    <row r="78" spans="1:10">
      <c r="A78" s="18" t="s">
        <v>144</v>
      </c>
      <c r="B78" s="16">
        <v>1031</v>
      </c>
      <c r="C78" s="5"/>
      <c r="D78" s="5">
        <v>51647</v>
      </c>
      <c r="E78" s="5">
        <v>1</v>
      </c>
      <c r="F78" s="5">
        <v>64</v>
      </c>
      <c r="G78" s="5">
        <v>51647</v>
      </c>
      <c r="H78" s="6">
        <v>63.498363893352902</v>
      </c>
      <c r="I78" s="19"/>
    </row>
    <row r="79" spans="1:10">
      <c r="A79" s="48" t="s">
        <v>145</v>
      </c>
      <c r="B79" s="22">
        <v>243</v>
      </c>
      <c r="C79" s="22">
        <v>48</v>
      </c>
      <c r="D79" s="23">
        <v>2353846</v>
      </c>
      <c r="E79" s="23">
        <v>244</v>
      </c>
      <c r="F79" s="23">
        <v>2206</v>
      </c>
      <c r="G79" s="23">
        <v>132591</v>
      </c>
      <c r="H79" s="24">
        <v>65.126350661852896</v>
      </c>
      <c r="I79" s="19"/>
    </row>
    <row r="80" spans="1:10">
      <c r="A80" s="33" t="s">
        <v>146</v>
      </c>
      <c r="B80" s="22">
        <v>232</v>
      </c>
      <c r="C80" s="22">
        <v>51</v>
      </c>
      <c r="D80" s="23">
        <v>2071420</v>
      </c>
      <c r="E80" s="23">
        <v>39</v>
      </c>
      <c r="F80" s="23">
        <v>1992</v>
      </c>
      <c r="G80" s="23">
        <v>430201</v>
      </c>
      <c r="H80" s="24">
        <v>38.570159600660403</v>
      </c>
      <c r="I80" s="19"/>
    </row>
    <row r="81" spans="1:9">
      <c r="A81" s="41" t="s">
        <v>147</v>
      </c>
      <c r="B81" s="22">
        <v>188</v>
      </c>
      <c r="C81" s="22">
        <v>51</v>
      </c>
      <c r="D81" s="23">
        <v>4969106</v>
      </c>
      <c r="E81" s="23">
        <v>164</v>
      </c>
      <c r="F81" s="23">
        <v>4913</v>
      </c>
      <c r="G81" s="23">
        <v>270767</v>
      </c>
      <c r="H81" s="24">
        <v>55.718916038418101</v>
      </c>
      <c r="I81" s="19"/>
    </row>
    <row r="82" spans="1:9">
      <c r="A82" s="43" t="s">
        <v>148</v>
      </c>
      <c r="B82" s="22">
        <v>93</v>
      </c>
      <c r="C82" s="22">
        <v>51</v>
      </c>
      <c r="D82" s="23">
        <v>1732155</v>
      </c>
      <c r="E82" s="23">
        <v>47</v>
      </c>
      <c r="F82" s="23">
        <v>1669</v>
      </c>
      <c r="G82" s="23">
        <v>233649</v>
      </c>
      <c r="H82" s="24">
        <v>32.8412872981921</v>
      </c>
      <c r="I82" s="19"/>
    </row>
    <row r="83" spans="1:9">
      <c r="A83" s="20" t="s">
        <v>149</v>
      </c>
      <c r="B83" s="16">
        <v>37</v>
      </c>
      <c r="C83" s="5"/>
      <c r="D83" s="5">
        <v>5242</v>
      </c>
      <c r="E83" s="5">
        <v>1</v>
      </c>
      <c r="F83" s="5">
        <v>5</v>
      </c>
      <c r="G83" s="5">
        <v>5242</v>
      </c>
      <c r="H83" s="6">
        <v>36.760778328882097</v>
      </c>
      <c r="I83" s="19"/>
    </row>
    <row r="84" spans="1:9">
      <c r="A84" s="15" t="s">
        <v>150</v>
      </c>
      <c r="B84" s="16">
        <v>27</v>
      </c>
      <c r="C84" s="16">
        <v>1</v>
      </c>
      <c r="D84" s="5">
        <v>804853</v>
      </c>
      <c r="E84" s="5">
        <v>478</v>
      </c>
      <c r="F84" s="5">
        <v>1136</v>
      </c>
      <c r="G84" s="5">
        <v>16679</v>
      </c>
      <c r="H84" s="6">
        <v>48.066292850992603</v>
      </c>
      <c r="I84" s="19"/>
    </row>
    <row r="85" spans="1:9">
      <c r="A85" s="20" t="s">
        <v>151</v>
      </c>
      <c r="B85" s="16">
        <v>24</v>
      </c>
      <c r="C85" s="16">
        <v>1</v>
      </c>
      <c r="D85" s="5">
        <v>187245</v>
      </c>
      <c r="E85" s="5">
        <v>53</v>
      </c>
      <c r="F85" s="5">
        <v>217</v>
      </c>
      <c r="G85" s="5">
        <v>71966</v>
      </c>
      <c r="H85" s="6">
        <v>52.284440171967198</v>
      </c>
      <c r="I85" s="19"/>
    </row>
    <row r="86" spans="1:9">
      <c r="A86" s="45" t="s">
        <v>152</v>
      </c>
      <c r="B86" s="22">
        <v>14</v>
      </c>
      <c r="C86" s="22">
        <v>51</v>
      </c>
      <c r="D86" s="23">
        <v>1718985</v>
      </c>
      <c r="E86" s="23">
        <v>52</v>
      </c>
      <c r="F86" s="23">
        <v>1684</v>
      </c>
      <c r="G86" s="23">
        <v>167417</v>
      </c>
      <c r="H86" s="24">
        <v>32.066422918175498</v>
      </c>
      <c r="I86" s="19"/>
    </row>
    <row r="87" spans="1:9">
      <c r="A87" s="18" t="s">
        <v>153</v>
      </c>
      <c r="B87" s="16">
        <v>12</v>
      </c>
      <c r="C87" s="5"/>
      <c r="D87" s="5">
        <v>14761</v>
      </c>
      <c r="E87" s="5">
        <v>1</v>
      </c>
      <c r="F87" s="5">
        <v>20</v>
      </c>
      <c r="G87" s="5">
        <v>14761</v>
      </c>
      <c r="H87" s="6">
        <v>58.370029130817599</v>
      </c>
      <c r="I87" s="19"/>
    </row>
    <row r="88" spans="1:9">
      <c r="A88" s="44" t="s">
        <v>154</v>
      </c>
      <c r="B88" s="22">
        <v>9</v>
      </c>
      <c r="C88" s="22">
        <v>51</v>
      </c>
      <c r="D88" s="23">
        <v>2843113</v>
      </c>
      <c r="E88" s="23">
        <v>205</v>
      </c>
      <c r="F88" s="23">
        <v>2935</v>
      </c>
      <c r="G88" s="23">
        <v>93106</v>
      </c>
      <c r="H88" s="24">
        <v>37.3453675601356</v>
      </c>
      <c r="I88" s="19"/>
    </row>
    <row r="89" spans="1:9">
      <c r="A89" s="18" t="s">
        <v>155</v>
      </c>
      <c r="B89" s="16">
        <v>9</v>
      </c>
      <c r="C89" s="5"/>
      <c r="D89" s="5">
        <v>32585</v>
      </c>
      <c r="E89" s="5">
        <v>1</v>
      </c>
      <c r="F89" s="5">
        <v>44</v>
      </c>
      <c r="G89" s="5">
        <v>32585</v>
      </c>
      <c r="H89" s="6">
        <v>34.835046800675102</v>
      </c>
      <c r="I89" s="19"/>
    </row>
    <row r="90" spans="1:9">
      <c r="A90" s="49" t="s">
        <v>156</v>
      </c>
      <c r="B90" s="22">
        <v>8</v>
      </c>
      <c r="C90" s="22">
        <v>49</v>
      </c>
      <c r="D90" s="23">
        <v>1661478</v>
      </c>
      <c r="E90" s="23">
        <v>155</v>
      </c>
      <c r="F90" s="23">
        <v>1699</v>
      </c>
      <c r="G90" s="23">
        <v>93509</v>
      </c>
      <c r="H90" s="24">
        <v>34.847346759932996</v>
      </c>
      <c r="I90" s="19"/>
    </row>
    <row r="91" spans="1:9">
      <c r="A91" s="50" t="s">
        <v>157</v>
      </c>
      <c r="B91" s="22">
        <v>8</v>
      </c>
      <c r="C91" s="22">
        <v>51</v>
      </c>
      <c r="D91" s="23">
        <v>2346673</v>
      </c>
      <c r="E91" s="23">
        <v>319</v>
      </c>
      <c r="F91" s="23">
        <v>2462</v>
      </c>
      <c r="G91" s="23">
        <v>84319</v>
      </c>
      <c r="H91" s="24">
        <v>39.166300545495602</v>
      </c>
      <c r="I91" s="19"/>
    </row>
    <row r="92" spans="1:9">
      <c r="A92" s="18" t="s">
        <v>158</v>
      </c>
      <c r="B92" s="16">
        <v>8</v>
      </c>
      <c r="C92" s="5"/>
      <c r="D92" s="5">
        <v>13847</v>
      </c>
      <c r="E92" s="5">
        <v>1</v>
      </c>
      <c r="F92" s="5">
        <v>17</v>
      </c>
      <c r="G92" s="5">
        <v>13847</v>
      </c>
      <c r="H92" s="6">
        <v>35.783924315736201</v>
      </c>
      <c r="I92" s="19"/>
    </row>
    <row r="93" spans="1:9">
      <c r="A93" s="48" t="s">
        <v>159</v>
      </c>
      <c r="B93" s="22">
        <v>5</v>
      </c>
      <c r="C93" s="22">
        <v>38</v>
      </c>
      <c r="D93" s="23">
        <v>1499738</v>
      </c>
      <c r="E93" s="23">
        <v>742</v>
      </c>
      <c r="F93" s="23">
        <v>1961</v>
      </c>
      <c r="G93" s="23">
        <v>8579</v>
      </c>
      <c r="H93" s="24">
        <v>56.518671928030003</v>
      </c>
      <c r="I93" s="19"/>
    </row>
    <row r="94" spans="1:9">
      <c r="A94" s="20" t="s">
        <v>160</v>
      </c>
      <c r="B94" s="16">
        <v>5</v>
      </c>
      <c r="C94" s="5"/>
      <c r="D94" s="5">
        <v>3486</v>
      </c>
      <c r="E94" s="5">
        <v>1</v>
      </c>
      <c r="F94" s="5">
        <v>3</v>
      </c>
      <c r="G94" s="5">
        <v>3486</v>
      </c>
      <c r="H94" s="6">
        <v>32.960413080895002</v>
      </c>
      <c r="I94" s="19"/>
    </row>
    <row r="95" spans="1:9">
      <c r="A95" s="20" t="s">
        <v>161</v>
      </c>
      <c r="B95" s="16">
        <v>4</v>
      </c>
      <c r="C95" s="5"/>
      <c r="D95" s="5">
        <v>4151</v>
      </c>
      <c r="E95" s="5">
        <v>1</v>
      </c>
      <c r="F95" s="5">
        <v>5</v>
      </c>
      <c r="G95" s="5">
        <v>4151</v>
      </c>
      <c r="H95" s="6">
        <v>35.461334618164301</v>
      </c>
      <c r="I95" s="19"/>
    </row>
    <row r="96" spans="1:9">
      <c r="A96" s="35" t="s">
        <v>162</v>
      </c>
      <c r="B96" s="22">
        <v>3</v>
      </c>
      <c r="C96" s="22">
        <v>8</v>
      </c>
      <c r="D96" s="23">
        <v>294285</v>
      </c>
      <c r="E96" s="23">
        <v>212</v>
      </c>
      <c r="F96" s="23">
        <v>416</v>
      </c>
      <c r="G96" s="23">
        <v>4029</v>
      </c>
      <c r="H96" s="24">
        <v>29.884975448969499</v>
      </c>
      <c r="I96" s="27"/>
    </row>
    <row r="97" spans="1:9">
      <c r="A97" s="9" t="s">
        <v>17</v>
      </c>
      <c r="B97" s="10" t="s">
        <v>1</v>
      </c>
      <c r="C97" s="10" t="s">
        <v>2</v>
      </c>
      <c r="D97" s="10" t="s">
        <v>3</v>
      </c>
      <c r="E97" s="10" t="s">
        <v>4</v>
      </c>
      <c r="F97" s="10" t="s">
        <v>5</v>
      </c>
      <c r="G97" s="10" t="s">
        <v>6</v>
      </c>
      <c r="H97" s="12" t="s">
        <v>7</v>
      </c>
      <c r="I97" s="29" t="s">
        <v>8</v>
      </c>
    </row>
    <row r="98" spans="1:9">
      <c r="A98" s="18" t="s">
        <v>163</v>
      </c>
      <c r="B98" s="16">
        <v>687</v>
      </c>
      <c r="C98" s="5"/>
      <c r="D98" s="5">
        <v>51592</v>
      </c>
      <c r="E98" s="5">
        <v>1</v>
      </c>
      <c r="F98" s="5">
        <v>64</v>
      </c>
      <c r="G98" s="5">
        <v>51592</v>
      </c>
      <c r="H98" s="6">
        <v>63.504031632811198</v>
      </c>
      <c r="I98" s="19"/>
    </row>
    <row r="99" spans="1:9">
      <c r="A99" s="20" t="s">
        <v>164</v>
      </c>
      <c r="B99" s="16">
        <v>450</v>
      </c>
      <c r="C99" s="5"/>
      <c r="D99" s="5">
        <v>10104</v>
      </c>
      <c r="E99" s="5">
        <v>1</v>
      </c>
      <c r="F99" s="5">
        <v>9</v>
      </c>
      <c r="G99" s="5">
        <v>10104</v>
      </c>
      <c r="H99" s="6">
        <v>54.612034837688</v>
      </c>
      <c r="I99" s="19"/>
    </row>
    <row r="100" spans="1:9">
      <c r="A100" s="20" t="s">
        <v>165</v>
      </c>
      <c r="B100" s="16">
        <v>390</v>
      </c>
      <c r="C100" s="5"/>
      <c r="D100" s="5">
        <v>13762</v>
      </c>
      <c r="E100" s="5">
        <v>1</v>
      </c>
      <c r="F100" s="5">
        <v>16</v>
      </c>
      <c r="G100" s="5">
        <v>13762</v>
      </c>
      <c r="H100" s="6">
        <v>51.983723296032501</v>
      </c>
      <c r="I100" s="19"/>
    </row>
    <row r="101" spans="1:9">
      <c r="A101" s="48" t="s">
        <v>166</v>
      </c>
      <c r="B101" s="22">
        <v>371</v>
      </c>
      <c r="C101" s="22">
        <v>49</v>
      </c>
      <c r="D101" s="23">
        <v>2351710</v>
      </c>
      <c r="E101" s="23">
        <v>258</v>
      </c>
      <c r="F101" s="23">
        <v>2223</v>
      </c>
      <c r="G101" s="23">
        <v>150282</v>
      </c>
      <c r="H101" s="24">
        <v>65.324678638097396</v>
      </c>
      <c r="I101" s="19"/>
    </row>
    <row r="102" spans="1:9">
      <c r="A102" s="41" t="s">
        <v>167</v>
      </c>
      <c r="B102" s="22">
        <v>240</v>
      </c>
      <c r="C102" s="22">
        <v>51</v>
      </c>
      <c r="D102" s="23">
        <v>4832834</v>
      </c>
      <c r="E102" s="23">
        <v>86</v>
      </c>
      <c r="F102" s="23">
        <v>4731</v>
      </c>
      <c r="G102" s="23">
        <v>270784</v>
      </c>
      <c r="H102" s="24">
        <v>55.729681590553199</v>
      </c>
      <c r="I102" s="19"/>
    </row>
    <row r="103" spans="1:9">
      <c r="A103" s="33" t="s">
        <v>168</v>
      </c>
      <c r="B103" s="22">
        <v>200</v>
      </c>
      <c r="C103" s="22">
        <v>51</v>
      </c>
      <c r="D103" s="23">
        <v>2049100</v>
      </c>
      <c r="E103" s="23">
        <v>31</v>
      </c>
      <c r="F103" s="23">
        <v>1970</v>
      </c>
      <c r="G103" s="23">
        <v>430201</v>
      </c>
      <c r="H103" s="24">
        <v>38.547313454687398</v>
      </c>
      <c r="I103" s="19"/>
    </row>
    <row r="104" spans="1:9">
      <c r="A104" s="43" t="s">
        <v>169</v>
      </c>
      <c r="B104" s="22">
        <v>80</v>
      </c>
      <c r="C104" s="22">
        <v>51</v>
      </c>
      <c r="D104" s="23">
        <v>1686800</v>
      </c>
      <c r="E104" s="23">
        <v>36</v>
      </c>
      <c r="F104" s="23">
        <v>1617</v>
      </c>
      <c r="G104" s="23">
        <v>303168</v>
      </c>
      <c r="H104" s="24">
        <v>32.948067346454799</v>
      </c>
      <c r="I104" s="19"/>
    </row>
    <row r="105" spans="1:9">
      <c r="A105" s="15" t="s">
        <v>170</v>
      </c>
      <c r="B105" s="16">
        <v>35</v>
      </c>
      <c r="C105" s="16">
        <v>5</v>
      </c>
      <c r="D105" s="5">
        <v>533762</v>
      </c>
      <c r="E105" s="5">
        <v>255</v>
      </c>
      <c r="F105" s="5">
        <v>730</v>
      </c>
      <c r="G105" s="5">
        <v>19414</v>
      </c>
      <c r="H105" s="6">
        <v>39.466653677106997</v>
      </c>
      <c r="I105" s="19"/>
    </row>
    <row r="106" spans="1:9">
      <c r="A106" s="20" t="s">
        <v>171</v>
      </c>
      <c r="B106" s="16">
        <v>31</v>
      </c>
      <c r="C106" s="5"/>
      <c r="D106" s="5">
        <v>71487</v>
      </c>
      <c r="E106" s="5">
        <v>1</v>
      </c>
      <c r="F106" s="5">
        <v>86</v>
      </c>
      <c r="G106" s="5">
        <v>71487</v>
      </c>
      <c r="H106" s="6">
        <v>33.289968805516999</v>
      </c>
      <c r="I106" s="19"/>
    </row>
    <row r="107" spans="1:9">
      <c r="A107" s="35" t="s">
        <v>172</v>
      </c>
      <c r="B107" s="22">
        <v>25</v>
      </c>
      <c r="C107" s="22">
        <v>51</v>
      </c>
      <c r="D107" s="23">
        <v>4051776</v>
      </c>
      <c r="E107" s="23">
        <v>198</v>
      </c>
      <c r="F107" s="23">
        <v>3780</v>
      </c>
      <c r="G107" s="23">
        <v>130614</v>
      </c>
      <c r="H107" s="24">
        <v>28.729895236064301</v>
      </c>
      <c r="I107" s="19"/>
    </row>
    <row r="108" spans="1:9">
      <c r="A108" s="48" t="s">
        <v>173</v>
      </c>
      <c r="B108" s="22">
        <v>22</v>
      </c>
      <c r="C108" s="22">
        <v>30</v>
      </c>
      <c r="D108" s="23">
        <v>959027</v>
      </c>
      <c r="E108" s="23">
        <v>580</v>
      </c>
      <c r="F108" s="23">
        <v>1338</v>
      </c>
      <c r="G108" s="23">
        <v>17770</v>
      </c>
      <c r="H108" s="24">
        <v>56.724993144092899</v>
      </c>
      <c r="I108" s="19"/>
    </row>
    <row r="109" spans="1:9">
      <c r="A109" s="44" t="s">
        <v>174</v>
      </c>
      <c r="B109" s="22">
        <v>15</v>
      </c>
      <c r="C109" s="22">
        <v>51</v>
      </c>
      <c r="D109" s="23">
        <v>2882952</v>
      </c>
      <c r="E109" s="23">
        <v>108</v>
      </c>
      <c r="F109" s="23">
        <v>2922</v>
      </c>
      <c r="G109" s="23">
        <v>258843</v>
      </c>
      <c r="H109" s="24">
        <v>37.324762951308202</v>
      </c>
      <c r="I109" s="19"/>
    </row>
    <row r="110" spans="1:9">
      <c r="A110" s="45" t="s">
        <v>175</v>
      </c>
      <c r="B110" s="22">
        <v>11</v>
      </c>
      <c r="C110" s="22">
        <v>51</v>
      </c>
      <c r="D110" s="23">
        <v>1700604</v>
      </c>
      <c r="E110" s="23">
        <v>99</v>
      </c>
      <c r="F110" s="23">
        <v>1685</v>
      </c>
      <c r="G110" s="23">
        <v>155144</v>
      </c>
      <c r="H110" s="24">
        <v>32.100830058026403</v>
      </c>
      <c r="I110" s="19"/>
    </row>
    <row r="111" spans="1:9">
      <c r="A111" s="18" t="s">
        <v>176</v>
      </c>
      <c r="B111" s="16">
        <v>9</v>
      </c>
      <c r="C111" s="5"/>
      <c r="D111" s="5">
        <v>45777</v>
      </c>
      <c r="E111" s="5">
        <v>1</v>
      </c>
      <c r="F111" s="5">
        <v>56</v>
      </c>
      <c r="G111" s="5">
        <v>45777</v>
      </c>
      <c r="H111" s="6">
        <v>33.800817004172401</v>
      </c>
      <c r="I111" s="19"/>
    </row>
    <row r="112" spans="1:9">
      <c r="A112" s="49" t="s">
        <v>177</v>
      </c>
      <c r="B112" s="22">
        <v>8</v>
      </c>
      <c r="C112" s="22">
        <v>51</v>
      </c>
      <c r="D112" s="23">
        <v>1697391</v>
      </c>
      <c r="E112" s="23">
        <v>142</v>
      </c>
      <c r="F112" s="23">
        <v>1745</v>
      </c>
      <c r="G112" s="23">
        <v>100308</v>
      </c>
      <c r="H112" s="24">
        <v>34.682992899102203</v>
      </c>
      <c r="I112" s="19"/>
    </row>
    <row r="113" spans="1:10">
      <c r="A113" s="18" t="s">
        <v>178</v>
      </c>
      <c r="B113" s="16">
        <v>8</v>
      </c>
      <c r="C113" s="5"/>
      <c r="D113" s="5">
        <v>6449</v>
      </c>
      <c r="E113" s="5">
        <v>1</v>
      </c>
      <c r="F113" s="5">
        <v>9</v>
      </c>
      <c r="G113" s="5">
        <v>6449</v>
      </c>
      <c r="H113" s="6">
        <v>59.606140486897097</v>
      </c>
      <c r="I113" s="19"/>
    </row>
    <row r="114" spans="1:10">
      <c r="A114" s="50" t="s">
        <v>179</v>
      </c>
      <c r="B114" s="22">
        <v>7</v>
      </c>
      <c r="C114" s="22">
        <v>29</v>
      </c>
      <c r="D114" s="23">
        <v>215487</v>
      </c>
      <c r="E114" s="23">
        <v>78</v>
      </c>
      <c r="F114" s="23">
        <v>291</v>
      </c>
      <c r="G114" s="23">
        <v>13953</v>
      </c>
      <c r="H114" s="24">
        <v>38.893297507506198</v>
      </c>
      <c r="I114" s="19"/>
    </row>
    <row r="115" spans="1:10">
      <c r="A115" s="18" t="s">
        <v>180</v>
      </c>
      <c r="B115" s="16">
        <v>6</v>
      </c>
      <c r="C115" s="5"/>
      <c r="D115" s="5">
        <v>4908</v>
      </c>
      <c r="E115" s="5">
        <v>1</v>
      </c>
      <c r="F115" s="5">
        <v>11</v>
      </c>
      <c r="G115" s="5">
        <v>4908</v>
      </c>
      <c r="H115" s="6">
        <v>56.3977180114099</v>
      </c>
      <c r="I115" s="19"/>
    </row>
    <row r="116" spans="1:10">
      <c r="A116" s="51" t="s">
        <v>181</v>
      </c>
      <c r="B116" s="16">
        <v>6</v>
      </c>
      <c r="C116" s="16">
        <v>3</v>
      </c>
      <c r="D116" s="5">
        <v>855436</v>
      </c>
      <c r="E116" s="5">
        <v>543</v>
      </c>
      <c r="F116" s="5">
        <v>1266</v>
      </c>
      <c r="G116" s="5">
        <v>10641</v>
      </c>
      <c r="H116" s="6">
        <v>53.043243445447601</v>
      </c>
      <c r="I116" s="19"/>
    </row>
    <row r="117" spans="1:10">
      <c r="A117" s="50" t="s">
        <v>182</v>
      </c>
      <c r="B117" s="22">
        <v>5</v>
      </c>
      <c r="C117" s="22">
        <v>15</v>
      </c>
      <c r="D117" s="23">
        <v>1136150</v>
      </c>
      <c r="E117" s="23">
        <v>454</v>
      </c>
      <c r="F117" s="23">
        <v>1373</v>
      </c>
      <c r="G117" s="23">
        <v>17250</v>
      </c>
      <c r="H117" s="24">
        <v>39.472692866258797</v>
      </c>
      <c r="I117" s="19"/>
    </row>
    <row r="118" spans="1:10">
      <c r="A118" s="50" t="s">
        <v>183</v>
      </c>
      <c r="B118" s="22">
        <v>4</v>
      </c>
      <c r="C118" s="22">
        <v>30</v>
      </c>
      <c r="D118" s="23">
        <v>962928</v>
      </c>
      <c r="E118" s="23">
        <v>540</v>
      </c>
      <c r="F118" s="23">
        <v>1361</v>
      </c>
      <c r="G118" s="23">
        <v>8672</v>
      </c>
      <c r="H118" s="24">
        <v>39.819280361563898</v>
      </c>
      <c r="I118" s="19"/>
    </row>
    <row r="119" spans="1:10">
      <c r="A119" s="52" t="s">
        <v>18</v>
      </c>
      <c r="B119" s="10" t="s">
        <v>1</v>
      </c>
      <c r="C119" s="10" t="s">
        <v>2</v>
      </c>
      <c r="D119" s="10" t="s">
        <v>3</v>
      </c>
      <c r="E119" s="10" t="s">
        <v>4</v>
      </c>
      <c r="F119" s="10" t="s">
        <v>5</v>
      </c>
      <c r="G119" s="10" t="s">
        <v>6</v>
      </c>
      <c r="H119" s="12" t="s">
        <v>7</v>
      </c>
      <c r="I119" s="29" t="s">
        <v>8</v>
      </c>
    </row>
    <row r="120" spans="1:10">
      <c r="A120" s="41" t="s">
        <v>184</v>
      </c>
      <c r="B120" s="22">
        <v>825</v>
      </c>
      <c r="C120" s="22">
        <v>51</v>
      </c>
      <c r="D120" s="23">
        <v>4865551</v>
      </c>
      <c r="E120" s="23">
        <v>75</v>
      </c>
      <c r="F120" s="23">
        <v>4741</v>
      </c>
      <c r="G120" s="23">
        <v>271394</v>
      </c>
      <c r="H120" s="24">
        <v>55.731200844467502</v>
      </c>
      <c r="I120" s="19"/>
    </row>
    <row r="121" spans="1:10">
      <c r="A121" s="53" t="s">
        <v>185</v>
      </c>
      <c r="B121" s="54">
        <v>231</v>
      </c>
      <c r="C121" s="8"/>
      <c r="D121" s="8">
        <v>52065</v>
      </c>
      <c r="E121" s="8">
        <v>29</v>
      </c>
      <c r="F121" s="8">
        <v>69</v>
      </c>
      <c r="G121" s="8">
        <v>5247</v>
      </c>
      <c r="H121" s="26">
        <v>50.709689810813401</v>
      </c>
      <c r="I121" s="27"/>
    </row>
    <row r="122" spans="1:10">
      <c r="A122" s="52" t="s">
        <v>19</v>
      </c>
      <c r="B122" s="10" t="s">
        <v>1</v>
      </c>
      <c r="C122" s="10" t="s">
        <v>2</v>
      </c>
      <c r="D122" s="10" t="s">
        <v>3</v>
      </c>
      <c r="E122" s="10" t="s">
        <v>4</v>
      </c>
      <c r="F122" s="10" t="s">
        <v>5</v>
      </c>
      <c r="G122" s="10" t="s">
        <v>6</v>
      </c>
      <c r="H122" s="12" t="s">
        <v>7</v>
      </c>
      <c r="I122" s="29" t="s">
        <v>8</v>
      </c>
    </row>
    <row r="123" spans="1:10">
      <c r="A123" s="41" t="s">
        <v>186</v>
      </c>
      <c r="B123" s="22">
        <v>771</v>
      </c>
      <c r="C123" s="22">
        <v>51</v>
      </c>
      <c r="D123" s="23">
        <v>4874889</v>
      </c>
      <c r="E123" s="23">
        <v>74</v>
      </c>
      <c r="F123" s="23">
        <v>4756</v>
      </c>
      <c r="G123" s="23">
        <v>271394</v>
      </c>
      <c r="H123" s="24">
        <v>55.710335148143798</v>
      </c>
      <c r="I123" s="19"/>
    </row>
    <row r="124" spans="1:10">
      <c r="A124" s="15" t="s">
        <v>187</v>
      </c>
      <c r="B124" s="16">
        <v>118</v>
      </c>
      <c r="C124" s="5"/>
      <c r="D124" s="5">
        <v>98677</v>
      </c>
      <c r="E124" s="5">
        <v>59</v>
      </c>
      <c r="F124" s="5">
        <v>156</v>
      </c>
      <c r="G124" s="5">
        <v>8593</v>
      </c>
      <c r="H124" s="6">
        <v>48.887785400853197</v>
      </c>
      <c r="I124" s="19"/>
    </row>
    <row r="125" spans="1:10">
      <c r="A125" s="20" t="s">
        <v>188</v>
      </c>
      <c r="B125" s="16">
        <v>18</v>
      </c>
      <c r="C125" s="5"/>
      <c r="D125" s="5">
        <v>90856</v>
      </c>
      <c r="E125" s="5">
        <v>12</v>
      </c>
      <c r="F125" s="5">
        <v>97</v>
      </c>
      <c r="G125" s="5">
        <v>21968</v>
      </c>
      <c r="H125" s="6">
        <v>44.077441225675798</v>
      </c>
      <c r="I125" s="19"/>
    </row>
    <row r="126" spans="1:10">
      <c r="A126" s="18" t="s">
        <v>193</v>
      </c>
      <c r="B126" s="5"/>
      <c r="C126" s="5"/>
      <c r="D126" s="5"/>
      <c r="E126" s="5">
        <v>1</v>
      </c>
      <c r="F126" s="5">
        <v>2</v>
      </c>
      <c r="G126" s="5"/>
      <c r="H126" s="6"/>
      <c r="I126" s="19"/>
    </row>
    <row r="127" spans="1:10">
      <c r="A127" s="31" t="s">
        <v>194</v>
      </c>
      <c r="B127" s="5"/>
      <c r="C127" s="5"/>
      <c r="D127" s="5"/>
      <c r="E127" s="5">
        <v>1</v>
      </c>
      <c r="F127" s="5">
        <v>3</v>
      </c>
      <c r="G127" s="5"/>
      <c r="H127" s="6"/>
      <c r="I127" s="5"/>
      <c r="J127" s="14"/>
    </row>
    <row r="128" spans="1:10">
      <c r="A128" s="35" t="s">
        <v>189</v>
      </c>
      <c r="B128" s="22">
        <v>7</v>
      </c>
      <c r="C128" s="22">
        <v>49</v>
      </c>
      <c r="D128" s="23">
        <v>1752934</v>
      </c>
      <c r="E128" s="23">
        <v>900</v>
      </c>
      <c r="F128" s="23">
        <v>2032</v>
      </c>
      <c r="G128" s="23">
        <v>29035</v>
      </c>
      <c r="H128" s="24">
        <v>31.709465387744199</v>
      </c>
      <c r="I128" s="19" t="s">
        <v>987</v>
      </c>
    </row>
    <row r="129" spans="1:9">
      <c r="A129" s="50" t="s">
        <v>190</v>
      </c>
      <c r="B129" s="22">
        <v>6</v>
      </c>
      <c r="C129" s="22">
        <v>3</v>
      </c>
      <c r="D129" s="23">
        <v>8074</v>
      </c>
      <c r="E129" s="23">
        <v>7</v>
      </c>
      <c r="F129" s="23">
        <v>14</v>
      </c>
      <c r="G129" s="23">
        <v>1368</v>
      </c>
      <c r="H129" s="24">
        <v>44.079762199653203</v>
      </c>
      <c r="I129" s="19"/>
    </row>
    <row r="130" spans="1:9">
      <c r="A130" s="44" t="s">
        <v>191</v>
      </c>
      <c r="B130" s="22">
        <v>5</v>
      </c>
      <c r="C130" s="22">
        <v>46</v>
      </c>
      <c r="D130" s="23">
        <v>1745960</v>
      </c>
      <c r="E130" s="23">
        <v>851</v>
      </c>
      <c r="F130" s="23">
        <v>2172</v>
      </c>
      <c r="G130" s="23">
        <v>9503</v>
      </c>
      <c r="H130" s="24">
        <v>38.458269376159798</v>
      </c>
      <c r="I130" s="19"/>
    </row>
    <row r="131" spans="1:9">
      <c r="A131" s="18" t="s">
        <v>192</v>
      </c>
      <c r="B131" s="5">
        <v>4</v>
      </c>
      <c r="C131" s="5"/>
      <c r="D131" s="5">
        <v>3427</v>
      </c>
      <c r="E131" s="5">
        <v>1</v>
      </c>
      <c r="F131" s="5">
        <v>4</v>
      </c>
      <c r="G131" s="5">
        <v>3427</v>
      </c>
      <c r="H131" s="6">
        <v>36.912751677852299</v>
      </c>
      <c r="I131" s="19"/>
    </row>
    <row r="132" spans="1:9">
      <c r="A132" s="9" t="s">
        <v>20</v>
      </c>
      <c r="B132" s="10" t="s">
        <v>1</v>
      </c>
      <c r="C132" s="10" t="s">
        <v>2</v>
      </c>
      <c r="D132" s="10" t="s">
        <v>3</v>
      </c>
      <c r="E132" s="10" t="s">
        <v>4</v>
      </c>
      <c r="F132" s="10" t="s">
        <v>5</v>
      </c>
      <c r="G132" s="10" t="s">
        <v>6</v>
      </c>
      <c r="H132" s="12" t="s">
        <v>7</v>
      </c>
      <c r="I132" s="29" t="s">
        <v>8</v>
      </c>
    </row>
    <row r="133" spans="1:9">
      <c r="A133" s="41" t="s">
        <v>195</v>
      </c>
      <c r="B133" s="22">
        <v>760</v>
      </c>
      <c r="C133" s="22">
        <v>51</v>
      </c>
      <c r="D133" s="23">
        <v>4878971</v>
      </c>
      <c r="E133" s="23">
        <v>94</v>
      </c>
      <c r="F133" s="23">
        <v>4759</v>
      </c>
      <c r="G133" s="23">
        <v>271394</v>
      </c>
      <c r="H133" s="24">
        <v>55.704922205932299</v>
      </c>
      <c r="I133" s="19"/>
    </row>
    <row r="134" spans="1:9">
      <c r="A134" s="15" t="s">
        <v>196</v>
      </c>
      <c r="B134" s="16">
        <v>413</v>
      </c>
      <c r="C134" s="5"/>
      <c r="D134" s="5">
        <v>27565</v>
      </c>
      <c r="E134" s="5">
        <v>18</v>
      </c>
      <c r="F134" s="5">
        <v>38</v>
      </c>
      <c r="G134" s="5">
        <v>4061</v>
      </c>
      <c r="H134" s="6">
        <v>41.044803192454197</v>
      </c>
      <c r="I134" s="19"/>
    </row>
    <row r="135" spans="1:9">
      <c r="A135" s="44" t="s">
        <v>197</v>
      </c>
      <c r="B135" s="22">
        <v>5</v>
      </c>
      <c r="C135" s="22">
        <v>5</v>
      </c>
      <c r="D135" s="23">
        <v>138721</v>
      </c>
      <c r="E135" s="23">
        <v>111</v>
      </c>
      <c r="F135" s="23">
        <v>219</v>
      </c>
      <c r="G135" s="23">
        <v>2379</v>
      </c>
      <c r="H135" s="24">
        <v>37.124876550774502</v>
      </c>
      <c r="I135" s="27"/>
    </row>
    <row r="136" spans="1:9">
      <c r="A136" s="52" t="s">
        <v>21</v>
      </c>
      <c r="B136" s="10" t="s">
        <v>1</v>
      </c>
      <c r="C136" s="10" t="s">
        <v>2</v>
      </c>
      <c r="D136" s="10" t="s">
        <v>3</v>
      </c>
      <c r="E136" s="10" t="s">
        <v>4</v>
      </c>
      <c r="F136" s="10" t="s">
        <v>5</v>
      </c>
      <c r="G136" s="10" t="s">
        <v>6</v>
      </c>
      <c r="H136" s="12" t="s">
        <v>7</v>
      </c>
      <c r="I136" s="29" t="s">
        <v>8</v>
      </c>
    </row>
    <row r="137" spans="1:9">
      <c r="A137" s="41" t="s">
        <v>198</v>
      </c>
      <c r="B137" s="22">
        <v>833</v>
      </c>
      <c r="C137" s="22">
        <v>51</v>
      </c>
      <c r="D137" s="23">
        <v>4880995</v>
      </c>
      <c r="E137" s="23">
        <v>95</v>
      </c>
      <c r="F137" s="23">
        <v>4769</v>
      </c>
      <c r="G137" s="23">
        <v>271394</v>
      </c>
      <c r="H137" s="24">
        <v>55.695672706077303</v>
      </c>
      <c r="I137" s="19"/>
    </row>
    <row r="138" spans="1:9">
      <c r="A138" s="15" t="s">
        <v>199</v>
      </c>
      <c r="B138" s="16">
        <v>145</v>
      </c>
      <c r="C138" s="5"/>
      <c r="D138" s="5">
        <v>87085</v>
      </c>
      <c r="E138" s="5">
        <v>45</v>
      </c>
      <c r="F138" s="5">
        <v>104</v>
      </c>
      <c r="G138" s="5">
        <v>9104</v>
      </c>
      <c r="H138" s="6">
        <v>44.285468220703898</v>
      </c>
      <c r="I138" s="19"/>
    </row>
    <row r="139" spans="1:9">
      <c r="A139" s="33" t="s">
        <v>200</v>
      </c>
      <c r="B139" s="22">
        <v>10</v>
      </c>
      <c r="C139" s="22">
        <v>48</v>
      </c>
      <c r="D139" s="23">
        <v>1719268</v>
      </c>
      <c r="E139" s="23">
        <v>594</v>
      </c>
      <c r="F139" s="23">
        <v>2027</v>
      </c>
      <c r="G139" s="23">
        <v>16119</v>
      </c>
      <c r="H139" s="24">
        <v>38.963733402820203</v>
      </c>
      <c r="I139" s="19"/>
    </row>
    <row r="140" spans="1:9">
      <c r="A140" s="55" t="s">
        <v>201</v>
      </c>
      <c r="B140" s="16">
        <v>9</v>
      </c>
      <c r="C140" s="16">
        <v>1</v>
      </c>
      <c r="D140" s="5">
        <v>83885</v>
      </c>
      <c r="E140" s="5">
        <v>42</v>
      </c>
      <c r="F140" s="5">
        <v>92</v>
      </c>
      <c r="G140" s="5">
        <v>4134</v>
      </c>
      <c r="H140" s="6">
        <v>36.025511116409298</v>
      </c>
      <c r="I140" s="19"/>
    </row>
    <row r="141" spans="1:9">
      <c r="A141" s="18" t="s">
        <v>202</v>
      </c>
      <c r="B141" s="16">
        <v>7</v>
      </c>
      <c r="C141" s="5"/>
      <c r="D141" s="5">
        <v>3113</v>
      </c>
      <c r="E141" s="5">
        <v>1</v>
      </c>
      <c r="F141" s="5">
        <v>4</v>
      </c>
      <c r="G141" s="5">
        <v>3113</v>
      </c>
      <c r="H141" s="6">
        <v>40.443302280758097</v>
      </c>
      <c r="I141" s="19"/>
    </row>
    <row r="142" spans="1:9">
      <c r="A142" s="44" t="s">
        <v>203</v>
      </c>
      <c r="B142" s="22">
        <v>5</v>
      </c>
      <c r="C142" s="22">
        <v>12</v>
      </c>
      <c r="D142" s="23">
        <v>538392</v>
      </c>
      <c r="E142" s="23">
        <v>388</v>
      </c>
      <c r="F142" s="23">
        <v>800</v>
      </c>
      <c r="G142" s="23">
        <v>3698</v>
      </c>
      <c r="H142" s="24">
        <v>37.782507912450399</v>
      </c>
      <c r="I142" s="27" t="s">
        <v>988</v>
      </c>
    </row>
    <row r="143" spans="1:9">
      <c r="A143" s="9" t="s">
        <v>22</v>
      </c>
      <c r="B143" s="10" t="s">
        <v>1</v>
      </c>
      <c r="C143" s="10" t="s">
        <v>2</v>
      </c>
      <c r="D143" s="10" t="s">
        <v>3</v>
      </c>
      <c r="E143" s="10" t="s">
        <v>4</v>
      </c>
      <c r="F143" s="10" t="s">
        <v>5</v>
      </c>
      <c r="G143" s="10" t="s">
        <v>6</v>
      </c>
      <c r="H143" s="12" t="s">
        <v>7</v>
      </c>
      <c r="I143" s="29" t="s">
        <v>8</v>
      </c>
    </row>
    <row r="144" spans="1:9">
      <c r="A144" s="41" t="s">
        <v>204</v>
      </c>
      <c r="B144" s="22">
        <v>673</v>
      </c>
      <c r="C144" s="22">
        <v>51</v>
      </c>
      <c r="D144" s="23">
        <v>4882459</v>
      </c>
      <c r="E144" s="23">
        <v>77</v>
      </c>
      <c r="F144" s="23">
        <v>4759</v>
      </c>
      <c r="G144" s="23">
        <v>271394</v>
      </c>
      <c r="H144" s="24">
        <v>55.7068681989956</v>
      </c>
      <c r="I144" s="19"/>
    </row>
    <row r="145" spans="1:9">
      <c r="A145" s="15" t="s">
        <v>205</v>
      </c>
      <c r="B145" s="16">
        <v>58</v>
      </c>
      <c r="C145" s="5"/>
      <c r="D145" s="5">
        <v>269068</v>
      </c>
      <c r="E145" s="5">
        <v>129</v>
      </c>
      <c r="F145" s="5">
        <v>345</v>
      </c>
      <c r="G145" s="5">
        <v>8384</v>
      </c>
      <c r="H145" s="6">
        <v>41.925832874960903</v>
      </c>
      <c r="I145" s="19"/>
    </row>
    <row r="146" spans="1:9">
      <c r="A146" s="33" t="s">
        <v>206</v>
      </c>
      <c r="B146" s="22">
        <v>58</v>
      </c>
      <c r="C146" s="22">
        <v>50</v>
      </c>
      <c r="D146" s="23">
        <v>2986344</v>
      </c>
      <c r="E146" s="23">
        <v>1045</v>
      </c>
      <c r="F146" s="23">
        <v>3550</v>
      </c>
      <c r="G146" s="23">
        <v>43053</v>
      </c>
      <c r="H146" s="24">
        <v>38.4282587672418</v>
      </c>
      <c r="I146" s="19"/>
    </row>
    <row r="147" spans="1:9">
      <c r="A147" s="35" t="s">
        <v>207</v>
      </c>
      <c r="B147" s="22">
        <v>24</v>
      </c>
      <c r="C147" s="22">
        <v>51</v>
      </c>
      <c r="D147" s="23">
        <v>3549963</v>
      </c>
      <c r="E147" s="23">
        <v>148</v>
      </c>
      <c r="F147" s="23">
        <v>3514</v>
      </c>
      <c r="G147" s="23">
        <v>131303</v>
      </c>
      <c r="H147" s="24">
        <v>29.811972688166001</v>
      </c>
      <c r="I147" s="19" t="s">
        <v>87</v>
      </c>
    </row>
    <row r="148" spans="1:9">
      <c r="A148" s="44" t="s">
        <v>208</v>
      </c>
      <c r="B148" s="22">
        <v>11</v>
      </c>
      <c r="C148" s="22">
        <v>51</v>
      </c>
      <c r="D148" s="23">
        <v>2685840</v>
      </c>
      <c r="E148" s="23">
        <v>95</v>
      </c>
      <c r="F148" s="23">
        <v>2697</v>
      </c>
      <c r="G148" s="23">
        <v>180658</v>
      </c>
      <c r="H148" s="24">
        <v>37.833824799690198</v>
      </c>
      <c r="I148" s="19"/>
    </row>
    <row r="149" spans="1:9">
      <c r="A149" s="18" t="s">
        <v>209</v>
      </c>
      <c r="B149" s="16">
        <v>11</v>
      </c>
      <c r="C149" s="5"/>
      <c r="D149" s="5">
        <v>31974</v>
      </c>
      <c r="E149" s="5">
        <v>1</v>
      </c>
      <c r="F149" s="5">
        <v>46</v>
      </c>
      <c r="G149" s="5">
        <v>31974</v>
      </c>
      <c r="H149" s="6">
        <v>36.842434478013303</v>
      </c>
      <c r="I149" s="19"/>
    </row>
    <row r="150" spans="1:9">
      <c r="A150" s="20" t="s">
        <v>210</v>
      </c>
      <c r="B150" s="16">
        <v>9</v>
      </c>
      <c r="C150" s="5"/>
      <c r="D150" s="5">
        <v>64895</v>
      </c>
      <c r="E150" s="5">
        <v>3</v>
      </c>
      <c r="F150" s="5">
        <v>63</v>
      </c>
      <c r="G150" s="5">
        <v>25734</v>
      </c>
      <c r="H150" s="6">
        <v>41.408429000693403</v>
      </c>
      <c r="I150" s="19"/>
    </row>
    <row r="151" spans="1:9">
      <c r="A151" s="35" t="s">
        <v>211</v>
      </c>
      <c r="B151" s="22">
        <v>5</v>
      </c>
      <c r="C151" s="22">
        <v>49</v>
      </c>
      <c r="D151" s="23">
        <v>2976879</v>
      </c>
      <c r="E151" s="23">
        <v>1114</v>
      </c>
      <c r="F151" s="23">
        <v>3304</v>
      </c>
      <c r="G151" s="23">
        <v>20392</v>
      </c>
      <c r="H151" s="24">
        <v>29.351881618298801</v>
      </c>
      <c r="I151" s="19" t="s">
        <v>23</v>
      </c>
    </row>
    <row r="152" spans="1:9">
      <c r="A152" s="56" t="s">
        <v>972</v>
      </c>
      <c r="B152" s="22">
        <v>4</v>
      </c>
      <c r="C152" s="22">
        <v>11</v>
      </c>
      <c r="D152" s="23">
        <v>932306</v>
      </c>
      <c r="E152" s="23">
        <v>620</v>
      </c>
      <c r="F152" s="23">
        <v>1302</v>
      </c>
      <c r="G152" s="23">
        <v>6391</v>
      </c>
      <c r="H152" s="24">
        <v>63.8100580710625</v>
      </c>
      <c r="I152" s="19"/>
    </row>
    <row r="153" spans="1:9">
      <c r="A153" s="47" t="s">
        <v>212</v>
      </c>
      <c r="B153" s="22">
        <v>4</v>
      </c>
      <c r="C153" s="22">
        <v>28</v>
      </c>
      <c r="D153" s="23">
        <v>893260</v>
      </c>
      <c r="E153" s="23">
        <v>544</v>
      </c>
      <c r="F153" s="23">
        <v>1193</v>
      </c>
      <c r="G153" s="23">
        <v>5560</v>
      </c>
      <c r="H153" s="24">
        <v>32.559053355126103</v>
      </c>
      <c r="I153" s="19"/>
    </row>
    <row r="154" spans="1:9">
      <c r="A154" s="44" t="s">
        <v>213</v>
      </c>
      <c r="B154" s="22">
        <v>4</v>
      </c>
      <c r="C154" s="22">
        <v>9</v>
      </c>
      <c r="D154" s="23">
        <v>683532</v>
      </c>
      <c r="E154" s="23">
        <v>460</v>
      </c>
      <c r="F154" s="23">
        <v>1016</v>
      </c>
      <c r="G154" s="23">
        <v>9055</v>
      </c>
      <c r="H154" s="24">
        <v>37.243025930022199</v>
      </c>
      <c r="I154" s="19"/>
    </row>
    <row r="155" spans="1:9">
      <c r="A155" s="32" t="s">
        <v>214</v>
      </c>
      <c r="B155" s="16">
        <v>3</v>
      </c>
      <c r="C155" s="5"/>
      <c r="D155" s="5">
        <v>25119</v>
      </c>
      <c r="E155" s="5">
        <v>19</v>
      </c>
      <c r="F155" s="5">
        <v>30</v>
      </c>
      <c r="G155" s="5">
        <v>3317</v>
      </c>
      <c r="H155" s="6">
        <v>39.452207492336399</v>
      </c>
      <c r="I155" s="19"/>
    </row>
    <row r="156" spans="1:9">
      <c r="A156" s="25" t="s">
        <v>215</v>
      </c>
      <c r="B156" s="54">
        <v>3</v>
      </c>
      <c r="C156" s="8"/>
      <c r="D156" s="8">
        <v>1851</v>
      </c>
      <c r="E156" s="8">
        <v>1</v>
      </c>
      <c r="F156" s="8">
        <v>2</v>
      </c>
      <c r="G156" s="8">
        <v>1851</v>
      </c>
      <c r="H156" s="26">
        <v>34.251755807671501</v>
      </c>
      <c r="I156" s="27"/>
    </row>
    <row r="157" spans="1:9">
      <c r="A157" s="9" t="s">
        <v>24</v>
      </c>
      <c r="B157" s="10" t="s">
        <v>1</v>
      </c>
      <c r="C157" s="10" t="s">
        <v>2</v>
      </c>
      <c r="D157" s="10" t="s">
        <v>3</v>
      </c>
      <c r="E157" s="10" t="s">
        <v>4</v>
      </c>
      <c r="F157" s="10" t="s">
        <v>5</v>
      </c>
      <c r="G157" s="10" t="s">
        <v>6</v>
      </c>
      <c r="H157" s="12" t="s">
        <v>7</v>
      </c>
      <c r="I157" s="29" t="s">
        <v>8</v>
      </c>
    </row>
    <row r="158" spans="1:9">
      <c r="A158" s="41" t="s">
        <v>216</v>
      </c>
      <c r="B158" s="22">
        <v>673</v>
      </c>
      <c r="C158" s="22">
        <v>51</v>
      </c>
      <c r="D158" s="23">
        <v>4875746</v>
      </c>
      <c r="E158" s="23">
        <v>86</v>
      </c>
      <c r="F158" s="23">
        <v>4756</v>
      </c>
      <c r="G158" s="23">
        <v>265816</v>
      </c>
      <c r="H158" s="24">
        <v>55.7077624634261</v>
      </c>
      <c r="I158" s="19"/>
    </row>
    <row r="159" spans="1:9">
      <c r="A159" s="33" t="s">
        <v>217</v>
      </c>
      <c r="B159" s="22">
        <v>132</v>
      </c>
      <c r="C159" s="22">
        <v>51</v>
      </c>
      <c r="D159" s="23">
        <v>2118909</v>
      </c>
      <c r="E159" s="23">
        <v>205</v>
      </c>
      <c r="F159" s="23">
        <v>2095</v>
      </c>
      <c r="G159" s="23">
        <v>67058</v>
      </c>
      <c r="H159" s="24">
        <v>38.465644348105499</v>
      </c>
      <c r="I159" s="19"/>
    </row>
    <row r="160" spans="1:9">
      <c r="A160" s="15" t="s">
        <v>218</v>
      </c>
      <c r="B160" s="16">
        <v>79</v>
      </c>
      <c r="C160" s="5"/>
      <c r="D160" s="5">
        <v>260170</v>
      </c>
      <c r="E160" s="5">
        <v>171</v>
      </c>
      <c r="F160" s="5">
        <v>435</v>
      </c>
      <c r="G160" s="5">
        <v>4604</v>
      </c>
      <c r="H160" s="6">
        <v>47.247184533189802</v>
      </c>
      <c r="I160" s="19"/>
    </row>
    <row r="161" spans="1:10">
      <c r="A161" s="18" t="s">
        <v>219</v>
      </c>
      <c r="B161" s="16">
        <v>23</v>
      </c>
      <c r="C161" s="5"/>
      <c r="D161" s="5">
        <v>13831</v>
      </c>
      <c r="E161" s="5">
        <v>1</v>
      </c>
      <c r="F161" s="5">
        <v>20</v>
      </c>
      <c r="G161" s="5">
        <v>13831</v>
      </c>
      <c r="H161" s="6">
        <v>44.299038392017899</v>
      </c>
      <c r="I161" s="19"/>
    </row>
    <row r="162" spans="1:10">
      <c r="A162" s="18" t="s">
        <v>220</v>
      </c>
      <c r="B162" s="16">
        <v>16</v>
      </c>
      <c r="C162" s="5"/>
      <c r="D162" s="5">
        <v>10695</v>
      </c>
      <c r="E162" s="5">
        <v>1</v>
      </c>
      <c r="F162" s="5">
        <v>18</v>
      </c>
      <c r="G162" s="5">
        <v>10695</v>
      </c>
      <c r="H162" s="6">
        <v>40.439457690509499</v>
      </c>
      <c r="I162" s="19"/>
    </row>
    <row r="163" spans="1:10">
      <c r="A163" s="18" t="s">
        <v>221</v>
      </c>
      <c r="B163" s="16">
        <v>15</v>
      </c>
      <c r="C163" s="5"/>
      <c r="D163" s="5">
        <v>13922</v>
      </c>
      <c r="E163" s="5">
        <v>1</v>
      </c>
      <c r="F163" s="5">
        <v>17</v>
      </c>
      <c r="G163" s="5">
        <v>13922</v>
      </c>
      <c r="H163" s="6">
        <v>42.601637695733302</v>
      </c>
      <c r="I163" s="19"/>
    </row>
    <row r="164" spans="1:10">
      <c r="A164" s="18" t="s">
        <v>222</v>
      </c>
      <c r="B164" s="16">
        <v>14</v>
      </c>
      <c r="C164" s="5"/>
      <c r="D164" s="5">
        <v>4561</v>
      </c>
      <c r="E164" s="5">
        <v>1</v>
      </c>
      <c r="F164" s="5">
        <v>7</v>
      </c>
      <c r="G164" s="5">
        <v>4561</v>
      </c>
      <c r="H164" s="6">
        <v>44.902433676825197</v>
      </c>
      <c r="I164" s="19"/>
    </row>
    <row r="165" spans="1:10">
      <c r="A165" s="55" t="s">
        <v>223</v>
      </c>
      <c r="B165" s="16">
        <v>9</v>
      </c>
      <c r="C165" s="5">
        <v>1</v>
      </c>
      <c r="D165" s="5">
        <v>217099</v>
      </c>
      <c r="E165" s="5">
        <v>125</v>
      </c>
      <c r="F165" s="5">
        <v>275</v>
      </c>
      <c r="G165" s="5">
        <v>7051</v>
      </c>
      <c r="H165" s="6">
        <v>38.297735134661998</v>
      </c>
      <c r="I165" s="19"/>
    </row>
    <row r="166" spans="1:10">
      <c r="A166" s="18" t="s">
        <v>227</v>
      </c>
      <c r="B166" s="5"/>
      <c r="C166" s="5"/>
      <c r="D166" s="5"/>
      <c r="E166" s="5">
        <v>1</v>
      </c>
      <c r="F166" s="5">
        <v>4</v>
      </c>
      <c r="G166" s="5"/>
      <c r="H166" s="6"/>
      <c r="I166" s="19"/>
    </row>
    <row r="167" spans="1:10">
      <c r="A167" s="25" t="s">
        <v>228</v>
      </c>
      <c r="B167" s="8"/>
      <c r="C167" s="8"/>
      <c r="D167" s="8"/>
      <c r="E167" s="8">
        <v>1</v>
      </c>
      <c r="F167" s="8">
        <v>1</v>
      </c>
      <c r="G167" s="8"/>
      <c r="H167" s="26"/>
      <c r="I167" s="5"/>
      <c r="J167" s="14"/>
    </row>
    <row r="168" spans="1:10">
      <c r="A168" s="44" t="s">
        <v>224</v>
      </c>
      <c r="B168" s="22">
        <v>5</v>
      </c>
      <c r="C168" s="22">
        <v>24</v>
      </c>
      <c r="D168" s="23">
        <v>1064694</v>
      </c>
      <c r="E168" s="23">
        <v>701</v>
      </c>
      <c r="F168" s="23">
        <v>1554</v>
      </c>
      <c r="G168" s="23">
        <v>4047</v>
      </c>
      <c r="H168" s="24">
        <v>38.099773268187803</v>
      </c>
      <c r="I168" s="19"/>
    </row>
    <row r="169" spans="1:10">
      <c r="A169" s="57" t="s">
        <v>225</v>
      </c>
      <c r="B169" s="16">
        <v>5</v>
      </c>
      <c r="C169" s="16">
        <v>1</v>
      </c>
      <c r="D169" s="5">
        <v>74485</v>
      </c>
      <c r="E169" s="5">
        <v>63</v>
      </c>
      <c r="F169" s="5">
        <v>130</v>
      </c>
      <c r="G169" s="5">
        <v>2005</v>
      </c>
      <c r="H169" s="6">
        <v>30.815600456467699</v>
      </c>
      <c r="I169" s="19"/>
    </row>
    <row r="170" spans="1:10" ht="15" thickBot="1">
      <c r="A170" s="58" t="s">
        <v>226</v>
      </c>
      <c r="B170" s="37">
        <v>4</v>
      </c>
      <c r="C170" s="37">
        <v>4</v>
      </c>
      <c r="D170" s="38">
        <v>98300</v>
      </c>
      <c r="E170" s="38">
        <v>77</v>
      </c>
      <c r="F170" s="38">
        <v>148</v>
      </c>
      <c r="G170" s="38">
        <v>2793</v>
      </c>
      <c r="H170" s="39">
        <v>46.774160732451598</v>
      </c>
      <c r="I170" s="40"/>
    </row>
    <row r="172" spans="1:10">
      <c r="A172" s="59"/>
    </row>
    <row r="173" spans="1:10">
      <c r="A173" s="60" t="s">
        <v>25</v>
      </c>
      <c r="B173" s="10" t="s">
        <v>1</v>
      </c>
      <c r="C173" s="10" t="s">
        <v>2</v>
      </c>
      <c r="D173" s="10" t="s">
        <v>3</v>
      </c>
      <c r="E173" s="10" t="s">
        <v>4</v>
      </c>
      <c r="F173" s="10" t="s">
        <v>5</v>
      </c>
      <c r="G173" s="10" t="s">
        <v>6</v>
      </c>
      <c r="H173" s="12" t="s">
        <v>7</v>
      </c>
      <c r="I173" s="29" t="s">
        <v>8</v>
      </c>
    </row>
    <row r="174" spans="1:10">
      <c r="A174" s="20" t="s">
        <v>229</v>
      </c>
      <c r="B174" s="16">
        <v>637</v>
      </c>
      <c r="C174" s="5"/>
      <c r="D174" s="5">
        <v>29455</v>
      </c>
      <c r="E174" s="5">
        <v>1</v>
      </c>
      <c r="F174" s="5">
        <v>35</v>
      </c>
      <c r="G174" s="5">
        <v>29455</v>
      </c>
      <c r="H174" s="6">
        <v>34.517059921914701</v>
      </c>
      <c r="I174" s="19"/>
    </row>
    <row r="175" spans="1:10">
      <c r="A175" s="33" t="s">
        <v>230</v>
      </c>
      <c r="B175" s="22">
        <v>513</v>
      </c>
      <c r="C175" s="22">
        <v>51</v>
      </c>
      <c r="D175" s="23">
        <v>2101845</v>
      </c>
      <c r="E175" s="23">
        <v>12</v>
      </c>
      <c r="F175" s="23">
        <v>1941</v>
      </c>
      <c r="G175" s="23">
        <v>827648</v>
      </c>
      <c r="H175" s="24">
        <v>38.598992789668102</v>
      </c>
      <c r="I175" s="19"/>
    </row>
    <row r="176" spans="1:10">
      <c r="A176" s="44" t="s">
        <v>231</v>
      </c>
      <c r="B176" s="22">
        <v>438</v>
      </c>
      <c r="C176" s="22">
        <v>51</v>
      </c>
      <c r="D176" s="23">
        <v>2948883</v>
      </c>
      <c r="E176" s="23">
        <v>43</v>
      </c>
      <c r="F176" s="23">
        <v>2934</v>
      </c>
      <c r="G176" s="23">
        <v>329670</v>
      </c>
      <c r="H176" s="24">
        <v>37.428748444750099</v>
      </c>
      <c r="I176" s="19"/>
    </row>
    <row r="177" spans="1:9">
      <c r="A177" s="61" t="s">
        <v>232</v>
      </c>
      <c r="B177" s="22">
        <v>87</v>
      </c>
      <c r="C177" s="22">
        <v>32</v>
      </c>
      <c r="D177" s="23">
        <v>5051282</v>
      </c>
      <c r="E177" s="23">
        <v>77</v>
      </c>
      <c r="F177" s="23">
        <v>4779</v>
      </c>
      <c r="G177" s="23">
        <v>453377</v>
      </c>
      <c r="H177" s="24">
        <v>52.043342660338503</v>
      </c>
      <c r="I177" s="19"/>
    </row>
    <row r="178" spans="1:9">
      <c r="A178" s="21" t="s">
        <v>233</v>
      </c>
      <c r="B178" s="22">
        <v>86</v>
      </c>
      <c r="C178" s="22">
        <v>38</v>
      </c>
      <c r="D178" s="23">
        <v>5622741</v>
      </c>
      <c r="E178" s="23">
        <v>137</v>
      </c>
      <c r="F178" s="23">
        <v>5341</v>
      </c>
      <c r="G178" s="23">
        <v>506399</v>
      </c>
      <c r="H178" s="24">
        <v>55.260165815924999</v>
      </c>
      <c r="I178" s="19"/>
    </row>
    <row r="179" spans="1:9">
      <c r="A179" s="15" t="s">
        <v>234</v>
      </c>
      <c r="B179" s="16">
        <v>71</v>
      </c>
      <c r="C179" s="5"/>
      <c r="D179" s="5">
        <v>235610</v>
      </c>
      <c r="E179" s="5">
        <v>91</v>
      </c>
      <c r="F179" s="5">
        <v>300</v>
      </c>
      <c r="G179" s="5">
        <v>39890</v>
      </c>
      <c r="H179" s="6">
        <v>36.949620134968796</v>
      </c>
      <c r="I179" s="19"/>
    </row>
    <row r="180" spans="1:9">
      <c r="A180" s="35" t="s">
        <v>235</v>
      </c>
      <c r="B180" s="22">
        <v>22</v>
      </c>
      <c r="C180" s="22">
        <v>51</v>
      </c>
      <c r="D180" s="23">
        <v>4052250</v>
      </c>
      <c r="E180" s="23">
        <v>98</v>
      </c>
      <c r="F180" s="23">
        <v>4033</v>
      </c>
      <c r="G180" s="23">
        <v>214080</v>
      </c>
      <c r="H180" s="24">
        <v>31.114516626565401</v>
      </c>
      <c r="I180" s="19"/>
    </row>
    <row r="181" spans="1:9">
      <c r="A181" s="50" t="s">
        <v>236</v>
      </c>
      <c r="B181" s="22">
        <v>13</v>
      </c>
      <c r="C181" s="22">
        <v>50</v>
      </c>
      <c r="D181" s="23">
        <v>1869768</v>
      </c>
      <c r="E181" s="23">
        <v>84</v>
      </c>
      <c r="F181" s="23">
        <v>1916</v>
      </c>
      <c r="G181" s="23">
        <v>151364</v>
      </c>
      <c r="H181" s="24">
        <v>38.671696167652797</v>
      </c>
      <c r="I181" s="19"/>
    </row>
    <row r="182" spans="1:9">
      <c r="A182" s="47" t="s">
        <v>237</v>
      </c>
      <c r="B182" s="22">
        <v>10</v>
      </c>
      <c r="C182" s="22">
        <v>51</v>
      </c>
      <c r="D182" s="23">
        <v>2388755</v>
      </c>
      <c r="E182" s="23">
        <v>388</v>
      </c>
      <c r="F182" s="23">
        <v>2538</v>
      </c>
      <c r="G182" s="23">
        <v>34925</v>
      </c>
      <c r="H182" s="24">
        <v>31.9080022857095</v>
      </c>
      <c r="I182" s="19"/>
    </row>
    <row r="183" spans="1:9">
      <c r="A183" s="62" t="s">
        <v>238</v>
      </c>
      <c r="B183" s="22">
        <v>8</v>
      </c>
      <c r="C183" s="22">
        <v>49</v>
      </c>
      <c r="D183" s="23">
        <v>2565759</v>
      </c>
      <c r="E183" s="23">
        <v>308</v>
      </c>
      <c r="F183" s="23">
        <v>2469</v>
      </c>
      <c r="G183" s="23">
        <v>91433</v>
      </c>
      <c r="H183" s="24">
        <v>58.3802297877548</v>
      </c>
      <c r="I183" s="19"/>
    </row>
    <row r="184" spans="1:9">
      <c r="A184" s="35" t="s">
        <v>239</v>
      </c>
      <c r="B184" s="22">
        <v>8</v>
      </c>
      <c r="C184" s="22">
        <v>50</v>
      </c>
      <c r="D184" s="23">
        <v>4440072</v>
      </c>
      <c r="E184" s="23">
        <v>553</v>
      </c>
      <c r="F184" s="23">
        <v>4402</v>
      </c>
      <c r="G184" s="23">
        <v>50769</v>
      </c>
      <c r="H184" s="24">
        <v>28.542577687929299</v>
      </c>
      <c r="I184" s="19"/>
    </row>
    <row r="185" spans="1:9">
      <c r="A185" s="18" t="s">
        <v>240</v>
      </c>
      <c r="B185" s="16">
        <v>8</v>
      </c>
      <c r="C185" s="5"/>
      <c r="D185" s="5">
        <v>12593</v>
      </c>
      <c r="E185" s="5">
        <v>1</v>
      </c>
      <c r="F185" s="5">
        <v>23</v>
      </c>
      <c r="G185" s="5">
        <v>12593</v>
      </c>
      <c r="H185" s="6">
        <v>55.300563805288597</v>
      </c>
      <c r="I185" s="19"/>
    </row>
    <row r="186" spans="1:9">
      <c r="A186" s="51" t="s">
        <v>241</v>
      </c>
      <c r="B186" s="16">
        <v>6</v>
      </c>
      <c r="C186" s="16">
        <v>11</v>
      </c>
      <c r="D186" s="5">
        <v>3329548</v>
      </c>
      <c r="E186" s="5">
        <v>1539</v>
      </c>
      <c r="F186" s="5">
        <v>4316</v>
      </c>
      <c r="G186" s="5">
        <v>14600</v>
      </c>
      <c r="H186" s="6">
        <v>54.795906231116</v>
      </c>
      <c r="I186" s="19"/>
    </row>
    <row r="187" spans="1:9">
      <c r="A187" s="63" t="s">
        <v>242</v>
      </c>
      <c r="B187" s="16">
        <v>6</v>
      </c>
      <c r="C187" s="16">
        <v>1</v>
      </c>
      <c r="D187" s="5">
        <v>135596</v>
      </c>
      <c r="E187" s="5">
        <v>72</v>
      </c>
      <c r="F187" s="5">
        <v>181</v>
      </c>
      <c r="G187" s="5">
        <v>9916</v>
      </c>
      <c r="H187" s="6">
        <v>54.102628396117801</v>
      </c>
      <c r="I187" s="19"/>
    </row>
    <row r="188" spans="1:9">
      <c r="A188" s="64" t="s">
        <v>243</v>
      </c>
      <c r="B188" s="54">
        <v>3</v>
      </c>
      <c r="C188" s="54">
        <v>12</v>
      </c>
      <c r="D188" s="8">
        <v>294466</v>
      </c>
      <c r="E188" s="8">
        <v>219</v>
      </c>
      <c r="F188" s="8">
        <v>465</v>
      </c>
      <c r="G188" s="8">
        <v>3721</v>
      </c>
      <c r="H188" s="26">
        <v>39.630721373605098</v>
      </c>
      <c r="I188" s="27"/>
    </row>
    <row r="189" spans="1:9">
      <c r="A189" s="60" t="s">
        <v>26</v>
      </c>
      <c r="B189" s="10" t="s">
        <v>1</v>
      </c>
      <c r="C189" s="10" t="s">
        <v>2</v>
      </c>
      <c r="D189" s="10" t="s">
        <v>3</v>
      </c>
      <c r="E189" s="10" t="s">
        <v>4</v>
      </c>
      <c r="F189" s="10" t="s">
        <v>5</v>
      </c>
      <c r="G189" s="10" t="s">
        <v>6</v>
      </c>
      <c r="H189" s="12" t="s">
        <v>7</v>
      </c>
      <c r="I189" s="29" t="s">
        <v>8</v>
      </c>
    </row>
    <row r="190" spans="1:9">
      <c r="A190" s="15" t="s">
        <v>244</v>
      </c>
      <c r="B190" s="16">
        <v>42</v>
      </c>
      <c r="C190" s="5"/>
      <c r="D190" s="5">
        <v>551022</v>
      </c>
      <c r="E190" s="5">
        <v>263</v>
      </c>
      <c r="F190" s="5">
        <v>704</v>
      </c>
      <c r="G190" s="5">
        <v>11150</v>
      </c>
      <c r="H190" s="6">
        <v>34.289556496836703</v>
      </c>
      <c r="I190" s="19"/>
    </row>
    <row r="191" spans="1:9">
      <c r="A191" s="61" t="s">
        <v>245</v>
      </c>
      <c r="B191" s="22">
        <v>483</v>
      </c>
      <c r="C191" s="22">
        <v>51</v>
      </c>
      <c r="D191" s="23">
        <v>4950182</v>
      </c>
      <c r="E191" s="23">
        <v>23</v>
      </c>
      <c r="F191" s="23">
        <v>4668</v>
      </c>
      <c r="G191" s="23">
        <v>836975</v>
      </c>
      <c r="H191" s="24">
        <v>52.035541319490797</v>
      </c>
      <c r="I191" s="19"/>
    </row>
    <row r="192" spans="1:9">
      <c r="A192" s="33" t="s">
        <v>246</v>
      </c>
      <c r="B192" s="22">
        <v>333</v>
      </c>
      <c r="C192" s="22">
        <v>51</v>
      </c>
      <c r="D192" s="23">
        <v>2096421</v>
      </c>
      <c r="E192" s="23">
        <v>12</v>
      </c>
      <c r="F192" s="23">
        <v>1929</v>
      </c>
      <c r="G192" s="23">
        <v>827571</v>
      </c>
      <c r="H192" s="24">
        <v>38.640998158289698</v>
      </c>
      <c r="I192" s="19"/>
    </row>
    <row r="193" spans="1:10">
      <c r="A193" s="44" t="s">
        <v>247</v>
      </c>
      <c r="B193" s="22">
        <v>78</v>
      </c>
      <c r="C193" s="22">
        <v>51</v>
      </c>
      <c r="D193" s="23">
        <v>2972420</v>
      </c>
      <c r="E193" s="23">
        <v>65</v>
      </c>
      <c r="F193" s="23">
        <v>2972</v>
      </c>
      <c r="G193" s="23">
        <v>329771</v>
      </c>
      <c r="H193" s="24">
        <v>37.413252501328799</v>
      </c>
      <c r="I193" s="19"/>
    </row>
    <row r="194" spans="1:10">
      <c r="A194" s="35" t="s">
        <v>248</v>
      </c>
      <c r="B194" s="22">
        <v>10</v>
      </c>
      <c r="C194" s="22">
        <v>50</v>
      </c>
      <c r="D194" s="23">
        <v>2229097</v>
      </c>
      <c r="E194" s="23">
        <v>1098</v>
      </c>
      <c r="F194" s="23">
        <v>2317</v>
      </c>
      <c r="G194" s="23">
        <v>16184</v>
      </c>
      <c r="H194" s="24">
        <v>30.862766402718201</v>
      </c>
      <c r="I194" s="19"/>
    </row>
    <row r="195" spans="1:10">
      <c r="A195" s="35" t="s">
        <v>249</v>
      </c>
      <c r="B195" s="22">
        <v>10</v>
      </c>
      <c r="C195" s="22">
        <v>46</v>
      </c>
      <c r="D195" s="23">
        <v>2306131</v>
      </c>
      <c r="E195" s="23">
        <v>942</v>
      </c>
      <c r="F195" s="23">
        <v>2626</v>
      </c>
      <c r="G195" s="23">
        <v>17144</v>
      </c>
      <c r="H195" s="24">
        <v>32.673859377459401</v>
      </c>
      <c r="I195" s="19"/>
    </row>
    <row r="196" spans="1:10">
      <c r="A196" s="65" t="s">
        <v>250</v>
      </c>
      <c r="B196" s="16">
        <v>3</v>
      </c>
      <c r="C196" s="16">
        <v>3</v>
      </c>
      <c r="D196" s="5">
        <v>220980</v>
      </c>
      <c r="E196" s="5">
        <v>161</v>
      </c>
      <c r="F196" s="5">
        <v>347</v>
      </c>
      <c r="G196" s="5">
        <v>4958</v>
      </c>
      <c r="H196" s="6">
        <v>56.380667933749599</v>
      </c>
      <c r="I196" s="19"/>
    </row>
    <row r="197" spans="1:10">
      <c r="A197" s="18" t="s">
        <v>251</v>
      </c>
      <c r="B197" s="16">
        <v>18</v>
      </c>
      <c r="C197" s="5"/>
      <c r="D197" s="5">
        <v>28783</v>
      </c>
      <c r="E197" s="5">
        <v>1</v>
      </c>
      <c r="F197" s="5">
        <v>39</v>
      </c>
      <c r="G197" s="5">
        <v>28783</v>
      </c>
      <c r="H197" s="6">
        <v>34.5446965222527</v>
      </c>
      <c r="I197" s="19"/>
    </row>
    <row r="198" spans="1:10">
      <c r="A198" s="18" t="s">
        <v>252</v>
      </c>
      <c r="B198" s="16">
        <v>32</v>
      </c>
      <c r="C198" s="5"/>
      <c r="D198" s="5">
        <v>15244</v>
      </c>
      <c r="E198" s="5">
        <v>1</v>
      </c>
      <c r="F198" s="5">
        <v>11</v>
      </c>
      <c r="G198" s="5">
        <v>15244</v>
      </c>
      <c r="H198" s="6">
        <v>38.4872736814484</v>
      </c>
      <c r="I198" s="19"/>
    </row>
    <row r="199" spans="1:10">
      <c r="A199" s="66" t="s">
        <v>253</v>
      </c>
      <c r="B199" s="54">
        <v>5</v>
      </c>
      <c r="C199" s="8"/>
      <c r="D199" s="8">
        <v>12086</v>
      </c>
      <c r="E199" s="8">
        <v>3</v>
      </c>
      <c r="F199" s="8">
        <v>21</v>
      </c>
      <c r="G199" s="8">
        <v>5518</v>
      </c>
      <c r="H199" s="26">
        <v>39.119642561641498</v>
      </c>
      <c r="I199" s="8"/>
      <c r="J199" s="14"/>
    </row>
    <row r="200" spans="1:10">
      <c r="A200" s="67" t="s">
        <v>27</v>
      </c>
      <c r="B200" s="68" t="s">
        <v>1</v>
      </c>
      <c r="C200" s="68" t="s">
        <v>2</v>
      </c>
      <c r="D200" s="68" t="s">
        <v>3</v>
      </c>
      <c r="E200" s="68" t="s">
        <v>4</v>
      </c>
      <c r="F200" s="68" t="s">
        <v>5</v>
      </c>
      <c r="G200" s="68" t="s">
        <v>6</v>
      </c>
      <c r="H200" s="69" t="s">
        <v>7</v>
      </c>
      <c r="I200" s="70" t="s">
        <v>8</v>
      </c>
    </row>
    <row r="201" spans="1:10">
      <c r="A201" s="33" t="s">
        <v>254</v>
      </c>
      <c r="B201" s="22">
        <v>390</v>
      </c>
      <c r="C201" s="22">
        <v>51</v>
      </c>
      <c r="D201" s="23">
        <v>2101729</v>
      </c>
      <c r="E201" s="23">
        <v>22</v>
      </c>
      <c r="F201" s="23">
        <v>1944</v>
      </c>
      <c r="G201" s="23">
        <v>424096</v>
      </c>
      <c r="H201" s="24">
        <v>38.6068327553171</v>
      </c>
      <c r="I201" s="19"/>
    </row>
    <row r="202" spans="1:10">
      <c r="A202" s="44" t="s">
        <v>255</v>
      </c>
      <c r="B202" s="22">
        <v>389</v>
      </c>
      <c r="C202" s="22">
        <v>51</v>
      </c>
      <c r="D202" s="23">
        <v>2986341</v>
      </c>
      <c r="E202" s="23">
        <v>55</v>
      </c>
      <c r="F202" s="23">
        <v>2995</v>
      </c>
      <c r="G202" s="23">
        <v>328383</v>
      </c>
      <c r="H202" s="24">
        <v>37.442810449309</v>
      </c>
      <c r="I202" s="19"/>
    </row>
    <row r="203" spans="1:10">
      <c r="A203" s="71" t="s">
        <v>256</v>
      </c>
      <c r="B203" s="16">
        <v>144</v>
      </c>
      <c r="C203" s="5"/>
      <c r="D203" s="5">
        <v>2385</v>
      </c>
      <c r="E203" s="5">
        <v>2</v>
      </c>
      <c r="F203" s="5">
        <v>4</v>
      </c>
      <c r="G203" s="5">
        <v>1372</v>
      </c>
      <c r="H203" s="6">
        <v>45.450733752620501</v>
      </c>
      <c r="I203" s="19" t="s">
        <v>28</v>
      </c>
    </row>
    <row r="204" spans="1:10">
      <c r="A204" s="18" t="s">
        <v>257</v>
      </c>
      <c r="B204" s="16">
        <v>100</v>
      </c>
      <c r="C204" s="5"/>
      <c r="D204" s="5">
        <v>45567</v>
      </c>
      <c r="E204" s="5">
        <v>1</v>
      </c>
      <c r="F204" s="5">
        <v>42</v>
      </c>
      <c r="G204" s="5">
        <v>45567</v>
      </c>
      <c r="H204" s="6">
        <v>46.761911032106497</v>
      </c>
      <c r="I204" s="19"/>
    </row>
    <row r="205" spans="1:10">
      <c r="A205" s="61" t="s">
        <v>258</v>
      </c>
      <c r="B205" s="22">
        <v>94</v>
      </c>
      <c r="C205" s="22">
        <v>34</v>
      </c>
      <c r="D205" s="23">
        <v>4857287</v>
      </c>
      <c r="E205" s="23">
        <v>75</v>
      </c>
      <c r="F205" s="23">
        <v>4601</v>
      </c>
      <c r="G205" s="23">
        <v>445499</v>
      </c>
      <c r="H205" s="24">
        <v>52.118806238955997</v>
      </c>
      <c r="I205" s="19"/>
    </row>
    <row r="206" spans="1:10">
      <c r="A206" s="72" t="s">
        <v>259</v>
      </c>
      <c r="B206" s="22">
        <v>74</v>
      </c>
      <c r="C206" s="22">
        <v>51</v>
      </c>
      <c r="D206" s="23">
        <v>6431134</v>
      </c>
      <c r="E206" s="23">
        <v>95</v>
      </c>
      <c r="F206" s="23">
        <v>5882</v>
      </c>
      <c r="G206" s="23">
        <v>336985</v>
      </c>
      <c r="H206" s="24">
        <v>54.694661936759502</v>
      </c>
      <c r="I206" s="19"/>
    </row>
    <row r="207" spans="1:10">
      <c r="A207" s="21" t="s">
        <v>260</v>
      </c>
      <c r="B207" s="22">
        <v>55</v>
      </c>
      <c r="C207" s="22">
        <v>25</v>
      </c>
      <c r="D207" s="23">
        <v>5736298</v>
      </c>
      <c r="E207" s="23">
        <v>172</v>
      </c>
      <c r="F207" s="23">
        <v>5461</v>
      </c>
      <c r="G207" s="23">
        <v>281940</v>
      </c>
      <c r="H207" s="24">
        <v>55.1832906867809</v>
      </c>
      <c r="I207" s="19"/>
    </row>
    <row r="208" spans="1:10">
      <c r="A208" s="15" t="s">
        <v>261</v>
      </c>
      <c r="B208" s="16">
        <v>15</v>
      </c>
      <c r="C208" s="16">
        <v>3</v>
      </c>
      <c r="D208" s="5">
        <v>984279</v>
      </c>
      <c r="E208" s="5">
        <v>363</v>
      </c>
      <c r="F208" s="5">
        <v>1151</v>
      </c>
      <c r="G208" s="5">
        <v>11314</v>
      </c>
      <c r="H208" s="6">
        <v>34.558697279937903</v>
      </c>
      <c r="I208" s="19"/>
    </row>
    <row r="209" spans="1:9">
      <c r="A209" s="18" t="s">
        <v>262</v>
      </c>
      <c r="B209" s="16">
        <v>10</v>
      </c>
      <c r="C209" s="5"/>
      <c r="D209" s="5">
        <v>18283</v>
      </c>
      <c r="E209" s="5">
        <v>1</v>
      </c>
      <c r="F209" s="5">
        <v>23</v>
      </c>
      <c r="G209" s="5">
        <v>18283</v>
      </c>
      <c r="H209" s="6">
        <v>35.508395777498201</v>
      </c>
      <c r="I209" s="19"/>
    </row>
    <row r="210" spans="1:9">
      <c r="A210" s="62" t="s">
        <v>263</v>
      </c>
      <c r="B210" s="22">
        <v>9</v>
      </c>
      <c r="C210" s="22">
        <v>49</v>
      </c>
      <c r="D210" s="23">
        <v>2566280</v>
      </c>
      <c r="E210" s="23">
        <v>239</v>
      </c>
      <c r="F210" s="23">
        <v>2432</v>
      </c>
      <c r="G210" s="23">
        <v>199158</v>
      </c>
      <c r="H210" s="24">
        <v>58.329605499010199</v>
      </c>
      <c r="I210" s="19"/>
    </row>
    <row r="211" spans="1:9">
      <c r="A211" s="18" t="s">
        <v>264</v>
      </c>
      <c r="B211" s="16">
        <v>9</v>
      </c>
      <c r="C211" s="5"/>
      <c r="D211" s="5">
        <v>8178</v>
      </c>
      <c r="E211" s="5">
        <v>1</v>
      </c>
      <c r="F211" s="5">
        <v>6</v>
      </c>
      <c r="G211" s="5">
        <v>8178</v>
      </c>
      <c r="H211" s="6">
        <v>32.868672046955197</v>
      </c>
      <c r="I211" s="19"/>
    </row>
    <row r="212" spans="1:9">
      <c r="A212" s="35" t="s">
        <v>265</v>
      </c>
      <c r="B212" s="22">
        <v>8</v>
      </c>
      <c r="C212" s="22">
        <v>50</v>
      </c>
      <c r="D212" s="23">
        <v>3639993</v>
      </c>
      <c r="E212" s="23">
        <v>1183</v>
      </c>
      <c r="F212" s="23">
        <v>3785</v>
      </c>
      <c r="G212" s="23">
        <v>23792</v>
      </c>
      <c r="H212" s="24">
        <v>29.149973640059098</v>
      </c>
      <c r="I212" s="19"/>
    </row>
    <row r="213" spans="1:9">
      <c r="A213" s="35" t="s">
        <v>266</v>
      </c>
      <c r="B213" s="22">
        <v>8</v>
      </c>
      <c r="C213" s="22">
        <v>50</v>
      </c>
      <c r="D213" s="23">
        <v>3309534</v>
      </c>
      <c r="E213" s="23">
        <v>723</v>
      </c>
      <c r="F213" s="23">
        <v>3690</v>
      </c>
      <c r="G213" s="23">
        <v>24441</v>
      </c>
      <c r="H213" s="24">
        <v>31.272529606887201</v>
      </c>
      <c r="I213" s="19" t="s">
        <v>989</v>
      </c>
    </row>
    <row r="214" spans="1:9">
      <c r="A214" s="63" t="s">
        <v>267</v>
      </c>
      <c r="B214" s="16">
        <v>8</v>
      </c>
      <c r="C214" s="16">
        <v>4</v>
      </c>
      <c r="D214" s="5">
        <v>134124</v>
      </c>
      <c r="E214" s="5">
        <v>66</v>
      </c>
      <c r="F214" s="5">
        <v>170</v>
      </c>
      <c r="G214" s="5">
        <v>28826</v>
      </c>
      <c r="H214" s="6">
        <v>51.394232203035997</v>
      </c>
      <c r="I214" s="19"/>
    </row>
    <row r="215" spans="1:9">
      <c r="A215" s="20" t="s">
        <v>268</v>
      </c>
      <c r="B215" s="16">
        <v>8</v>
      </c>
      <c r="C215" s="5"/>
      <c r="D215" s="5">
        <v>11355</v>
      </c>
      <c r="E215" s="5">
        <v>1</v>
      </c>
      <c r="F215" s="5">
        <v>11</v>
      </c>
      <c r="G215" s="5">
        <v>11355</v>
      </c>
      <c r="H215" s="6">
        <v>30.576838397181799</v>
      </c>
      <c r="I215" s="19"/>
    </row>
    <row r="216" spans="1:9">
      <c r="A216" s="50" t="s">
        <v>269</v>
      </c>
      <c r="B216" s="22">
        <v>7</v>
      </c>
      <c r="C216" s="22">
        <v>50</v>
      </c>
      <c r="D216" s="23">
        <v>1727422</v>
      </c>
      <c r="E216" s="23">
        <v>296</v>
      </c>
      <c r="F216" s="23">
        <v>1967</v>
      </c>
      <c r="G216" s="23">
        <v>29351</v>
      </c>
      <c r="H216" s="24">
        <v>38.8155876213224</v>
      </c>
      <c r="I216" s="19"/>
    </row>
    <row r="217" spans="1:9">
      <c r="A217" s="51" t="s">
        <v>270</v>
      </c>
      <c r="B217" s="16">
        <v>5</v>
      </c>
      <c r="C217" s="16">
        <v>11</v>
      </c>
      <c r="D217" s="5">
        <v>2575252</v>
      </c>
      <c r="E217" s="5">
        <v>1432</v>
      </c>
      <c r="F217" s="5">
        <v>3588</v>
      </c>
      <c r="G217" s="5">
        <v>9631</v>
      </c>
      <c r="H217" s="6">
        <v>54.630226478806698</v>
      </c>
      <c r="I217" s="19"/>
    </row>
    <row r="218" spans="1:9">
      <c r="A218" s="35" t="s">
        <v>271</v>
      </c>
      <c r="B218" s="22">
        <v>4</v>
      </c>
      <c r="C218" s="22">
        <v>24</v>
      </c>
      <c r="D218" s="23">
        <v>409068</v>
      </c>
      <c r="E218" s="23">
        <v>302</v>
      </c>
      <c r="F218" s="23">
        <v>615</v>
      </c>
      <c r="G218" s="23">
        <v>3522</v>
      </c>
      <c r="H218" s="24">
        <v>29.860805538443401</v>
      </c>
      <c r="I218" s="19"/>
    </row>
    <row r="219" spans="1:9">
      <c r="A219" s="73" t="s">
        <v>272</v>
      </c>
      <c r="B219" s="54">
        <v>3</v>
      </c>
      <c r="C219" s="54">
        <v>2</v>
      </c>
      <c r="D219" s="8">
        <v>44964</v>
      </c>
      <c r="E219" s="8">
        <v>34</v>
      </c>
      <c r="F219" s="8">
        <v>57</v>
      </c>
      <c r="G219" s="8">
        <v>2930</v>
      </c>
      <c r="H219" s="26">
        <v>32.203540610265897</v>
      </c>
      <c r="I219" s="27"/>
    </row>
    <row r="220" spans="1:9">
      <c r="A220" s="9" t="s">
        <v>29</v>
      </c>
      <c r="B220" s="10" t="s">
        <v>1</v>
      </c>
      <c r="C220" s="10" t="s">
        <v>2</v>
      </c>
      <c r="D220" s="10" t="s">
        <v>3</v>
      </c>
      <c r="E220" s="10" t="s">
        <v>4</v>
      </c>
      <c r="F220" s="10" t="s">
        <v>5</v>
      </c>
      <c r="G220" s="10" t="s">
        <v>6</v>
      </c>
      <c r="H220" s="12" t="s">
        <v>7</v>
      </c>
      <c r="I220" s="29" t="s">
        <v>8</v>
      </c>
    </row>
    <row r="221" spans="1:9">
      <c r="A221" s="74" t="s">
        <v>273</v>
      </c>
      <c r="B221" s="75">
        <v>516</v>
      </c>
      <c r="C221" s="5"/>
      <c r="D221" s="76">
        <v>103295</v>
      </c>
      <c r="E221" s="76">
        <v>4</v>
      </c>
      <c r="F221" s="76">
        <v>132</v>
      </c>
      <c r="G221" s="76">
        <v>30623</v>
      </c>
      <c r="H221" s="77">
        <v>33.477903093082901</v>
      </c>
      <c r="I221" s="78"/>
    </row>
    <row r="222" spans="1:9">
      <c r="A222" s="33" t="s">
        <v>274</v>
      </c>
      <c r="B222" s="22">
        <v>458</v>
      </c>
      <c r="C222" s="22">
        <v>51</v>
      </c>
      <c r="D222" s="23">
        <v>2103638</v>
      </c>
      <c r="E222" s="23">
        <v>15</v>
      </c>
      <c r="F222" s="23">
        <v>1945</v>
      </c>
      <c r="G222" s="23">
        <v>827544</v>
      </c>
      <c r="H222" s="24">
        <v>38.605168760024299</v>
      </c>
      <c r="I222" s="19" t="s">
        <v>990</v>
      </c>
    </row>
    <row r="223" spans="1:9">
      <c r="A223" s="44" t="s">
        <v>275</v>
      </c>
      <c r="B223" s="22">
        <v>352</v>
      </c>
      <c r="C223" s="22">
        <v>51</v>
      </c>
      <c r="D223" s="23">
        <v>2869043</v>
      </c>
      <c r="E223" s="23">
        <v>32</v>
      </c>
      <c r="F223" s="23">
        <v>2831</v>
      </c>
      <c r="G223" s="23">
        <v>487078</v>
      </c>
      <c r="H223" s="24">
        <v>37.537952550728498</v>
      </c>
      <c r="I223" s="19"/>
    </row>
    <row r="224" spans="1:9">
      <c r="A224" s="72" t="s">
        <v>276</v>
      </c>
      <c r="B224" s="22">
        <v>79</v>
      </c>
      <c r="C224" s="22">
        <v>51</v>
      </c>
      <c r="D224" s="23">
        <v>6445413</v>
      </c>
      <c r="E224" s="23">
        <v>95</v>
      </c>
      <c r="F224" s="23">
        <v>5886</v>
      </c>
      <c r="G224" s="23">
        <v>324025</v>
      </c>
      <c r="H224" s="24">
        <v>54.653906584418998</v>
      </c>
      <c r="I224" s="19"/>
    </row>
    <row r="225" spans="1:9">
      <c r="A225" s="61" t="s">
        <v>277</v>
      </c>
      <c r="B225" s="22">
        <v>77</v>
      </c>
      <c r="C225" s="22">
        <v>39</v>
      </c>
      <c r="D225" s="23">
        <v>4943298</v>
      </c>
      <c r="E225" s="23">
        <v>62</v>
      </c>
      <c r="F225" s="23">
        <v>4660</v>
      </c>
      <c r="G225" s="23">
        <v>518907</v>
      </c>
      <c r="H225" s="24">
        <v>52.037708428664402</v>
      </c>
      <c r="I225" s="19"/>
    </row>
    <row r="226" spans="1:9">
      <c r="A226" s="15" t="s">
        <v>278</v>
      </c>
      <c r="B226" s="16">
        <v>73</v>
      </c>
      <c r="C226" s="16">
        <v>1</v>
      </c>
      <c r="D226" s="5">
        <v>148855</v>
      </c>
      <c r="E226" s="5">
        <v>70</v>
      </c>
      <c r="F226" s="5">
        <v>171</v>
      </c>
      <c r="G226" s="5">
        <v>7888</v>
      </c>
      <c r="H226" s="6">
        <v>40.075912801047998</v>
      </c>
      <c r="I226" s="19"/>
    </row>
    <row r="227" spans="1:9">
      <c r="A227" s="35" t="s">
        <v>279</v>
      </c>
      <c r="B227" s="22">
        <v>22</v>
      </c>
      <c r="C227" s="22">
        <v>51</v>
      </c>
      <c r="D227" s="23">
        <v>4281403</v>
      </c>
      <c r="E227" s="23">
        <v>121</v>
      </c>
      <c r="F227" s="23">
        <v>4286</v>
      </c>
      <c r="G227" s="23">
        <v>214982</v>
      </c>
      <c r="H227" s="24">
        <v>30.988019581431601</v>
      </c>
      <c r="I227" s="19"/>
    </row>
    <row r="228" spans="1:9">
      <c r="A228" s="20" t="s">
        <v>280</v>
      </c>
      <c r="B228" s="16">
        <v>20</v>
      </c>
      <c r="C228" s="5"/>
      <c r="D228" s="5">
        <v>39890</v>
      </c>
      <c r="E228" s="5">
        <v>1</v>
      </c>
      <c r="F228" s="5">
        <v>35</v>
      </c>
      <c r="G228" s="5">
        <v>39890</v>
      </c>
      <c r="H228" s="6">
        <v>29.992479318124801</v>
      </c>
      <c r="I228" s="19"/>
    </row>
    <row r="229" spans="1:9">
      <c r="A229" s="21" t="s">
        <v>281</v>
      </c>
      <c r="B229" s="22">
        <v>19</v>
      </c>
      <c r="C229" s="22">
        <v>32</v>
      </c>
      <c r="D229" s="23">
        <v>5737131</v>
      </c>
      <c r="E229" s="23">
        <v>133</v>
      </c>
      <c r="F229" s="23">
        <v>5458</v>
      </c>
      <c r="G229" s="23">
        <v>262251</v>
      </c>
      <c r="H229" s="24">
        <v>55.175696702759602</v>
      </c>
      <c r="I229" s="19"/>
    </row>
    <row r="230" spans="1:9">
      <c r="A230" s="35" t="s">
        <v>282</v>
      </c>
      <c r="B230" s="22">
        <v>16</v>
      </c>
      <c r="C230" s="22">
        <v>50</v>
      </c>
      <c r="D230" s="23">
        <v>4294034</v>
      </c>
      <c r="E230" s="23">
        <v>209</v>
      </c>
      <c r="F230" s="23">
        <v>4005</v>
      </c>
      <c r="G230" s="23">
        <v>144034</v>
      </c>
      <c r="H230" s="24">
        <v>28.5280228335406</v>
      </c>
      <c r="I230" s="19"/>
    </row>
    <row r="231" spans="1:9">
      <c r="A231" s="62" t="s">
        <v>283</v>
      </c>
      <c r="B231" s="22">
        <v>13</v>
      </c>
      <c r="C231" s="22">
        <v>49</v>
      </c>
      <c r="D231" s="23">
        <v>2659816</v>
      </c>
      <c r="E231" s="23">
        <v>53</v>
      </c>
      <c r="F231" s="23">
        <v>2352</v>
      </c>
      <c r="G231" s="23">
        <v>416848</v>
      </c>
      <c r="H231" s="24">
        <v>58.380767692201204</v>
      </c>
      <c r="I231" s="19"/>
    </row>
    <row r="232" spans="1:9">
      <c r="A232" s="18" t="s">
        <v>284</v>
      </c>
      <c r="B232" s="16">
        <v>10</v>
      </c>
      <c r="C232" s="5"/>
      <c r="D232" s="5">
        <v>35912</v>
      </c>
      <c r="E232" s="5">
        <v>3</v>
      </c>
      <c r="F232" s="5">
        <v>55</v>
      </c>
      <c r="G232" s="5">
        <v>15805</v>
      </c>
      <c r="H232" s="6">
        <v>29.151815549119998</v>
      </c>
      <c r="I232" s="19"/>
    </row>
    <row r="233" spans="1:9">
      <c r="A233" s="18" t="s">
        <v>285</v>
      </c>
      <c r="B233" s="16">
        <v>6</v>
      </c>
      <c r="C233" s="5"/>
      <c r="D233" s="5">
        <v>11380</v>
      </c>
      <c r="E233" s="5">
        <v>1</v>
      </c>
      <c r="F233" s="5">
        <v>15</v>
      </c>
      <c r="G233" s="5">
        <v>11380</v>
      </c>
      <c r="H233" s="6">
        <v>47.961335676625602</v>
      </c>
      <c r="I233" s="19"/>
    </row>
    <row r="234" spans="1:9">
      <c r="A234" s="35" t="s">
        <v>286</v>
      </c>
      <c r="B234" s="22">
        <v>5</v>
      </c>
      <c r="C234" s="22">
        <v>47</v>
      </c>
      <c r="D234" s="23">
        <v>2579886</v>
      </c>
      <c r="E234" s="23">
        <v>1183</v>
      </c>
      <c r="F234" s="23">
        <v>3133</v>
      </c>
      <c r="G234" s="23">
        <v>12459</v>
      </c>
      <c r="H234" s="24">
        <v>28.991707385520101</v>
      </c>
      <c r="I234" s="19" t="s">
        <v>991</v>
      </c>
    </row>
    <row r="235" spans="1:9">
      <c r="A235" s="50" t="s">
        <v>287</v>
      </c>
      <c r="B235" s="22">
        <v>5</v>
      </c>
      <c r="C235" s="22">
        <v>47</v>
      </c>
      <c r="D235" s="23">
        <v>1705410</v>
      </c>
      <c r="E235" s="23">
        <v>538</v>
      </c>
      <c r="F235" s="23">
        <v>2088</v>
      </c>
      <c r="G235" s="23">
        <v>13261</v>
      </c>
      <c r="H235" s="24">
        <v>38.728458259304197</v>
      </c>
      <c r="I235" s="19"/>
    </row>
    <row r="236" spans="1:9">
      <c r="A236" s="79" t="s">
        <v>288</v>
      </c>
      <c r="B236" s="22">
        <v>5</v>
      </c>
      <c r="C236" s="22">
        <v>49</v>
      </c>
      <c r="D236" s="23">
        <v>1427229</v>
      </c>
      <c r="E236" s="23">
        <v>394</v>
      </c>
      <c r="F236" s="23">
        <v>1642</v>
      </c>
      <c r="G236" s="23">
        <v>20561</v>
      </c>
      <c r="H236" s="24">
        <v>48.659114970337598</v>
      </c>
      <c r="I236" s="27"/>
    </row>
    <row r="237" spans="1:9">
      <c r="A237" s="60" t="s">
        <v>30</v>
      </c>
      <c r="B237" s="10" t="s">
        <v>1</v>
      </c>
      <c r="C237" s="10" t="s">
        <v>2</v>
      </c>
      <c r="D237" s="10" t="s">
        <v>3</v>
      </c>
      <c r="E237" s="10" t="s">
        <v>4</v>
      </c>
      <c r="F237" s="10" t="s">
        <v>5</v>
      </c>
      <c r="G237" s="10" t="s">
        <v>6</v>
      </c>
      <c r="H237" s="12" t="s">
        <v>7</v>
      </c>
      <c r="I237" s="29" t="s">
        <v>8</v>
      </c>
    </row>
    <row r="238" spans="1:9">
      <c r="A238" s="33" t="s">
        <v>289</v>
      </c>
      <c r="B238" s="22">
        <v>668</v>
      </c>
      <c r="C238" s="22">
        <v>51</v>
      </c>
      <c r="D238" s="23">
        <v>2102546</v>
      </c>
      <c r="E238" s="23">
        <v>15</v>
      </c>
      <c r="F238" s="23">
        <v>1945</v>
      </c>
      <c r="G238" s="23">
        <v>668739</v>
      </c>
      <c r="H238" s="24">
        <v>38.591545678429803</v>
      </c>
      <c r="I238" s="19"/>
    </row>
    <row r="239" spans="1:9">
      <c r="A239" s="44" t="s">
        <v>290</v>
      </c>
      <c r="B239" s="22">
        <v>300</v>
      </c>
      <c r="C239" s="22">
        <v>51</v>
      </c>
      <c r="D239" s="23">
        <v>2979111</v>
      </c>
      <c r="E239" s="23">
        <v>40</v>
      </c>
      <c r="F239" s="23">
        <v>2977</v>
      </c>
      <c r="G239" s="23">
        <v>329680</v>
      </c>
      <c r="H239" s="24">
        <v>37.425191609174597</v>
      </c>
      <c r="I239" s="19"/>
    </row>
    <row r="240" spans="1:9">
      <c r="A240" s="61" t="s">
        <v>291</v>
      </c>
      <c r="B240" s="22">
        <v>103</v>
      </c>
      <c r="C240" s="22">
        <v>42</v>
      </c>
      <c r="D240" s="23">
        <v>4934501</v>
      </c>
      <c r="E240" s="23">
        <v>67</v>
      </c>
      <c r="F240" s="23">
        <v>4666</v>
      </c>
      <c r="G240" s="23">
        <v>501532</v>
      </c>
      <c r="H240" s="24">
        <v>52.042587487569598</v>
      </c>
      <c r="I240" s="19"/>
    </row>
    <row r="241" spans="1:9">
      <c r="A241" s="72" t="s">
        <v>292</v>
      </c>
      <c r="B241" s="22">
        <v>56</v>
      </c>
      <c r="C241" s="22">
        <v>51</v>
      </c>
      <c r="D241" s="23">
        <v>6442095</v>
      </c>
      <c r="E241" s="23">
        <v>102</v>
      </c>
      <c r="F241" s="23">
        <v>5886</v>
      </c>
      <c r="G241" s="23">
        <v>324113</v>
      </c>
      <c r="H241" s="24">
        <v>54.643248818901299</v>
      </c>
      <c r="I241" s="19"/>
    </row>
    <row r="242" spans="1:9">
      <c r="A242" s="15" t="s">
        <v>293</v>
      </c>
      <c r="B242" s="16">
        <v>40</v>
      </c>
      <c r="C242" s="5"/>
      <c r="D242" s="5">
        <v>227222</v>
      </c>
      <c r="E242" s="5">
        <v>111</v>
      </c>
      <c r="F242" s="5">
        <v>284</v>
      </c>
      <c r="G242" s="5">
        <v>7170</v>
      </c>
      <c r="H242" s="6">
        <v>37.933826830148398</v>
      </c>
      <c r="I242" s="19"/>
    </row>
    <row r="243" spans="1:9">
      <c r="A243" s="35" t="s">
        <v>294</v>
      </c>
      <c r="B243" s="22">
        <v>40</v>
      </c>
      <c r="C243" s="22">
        <v>50</v>
      </c>
      <c r="D243" s="23">
        <v>4041797</v>
      </c>
      <c r="E243" s="23">
        <v>93</v>
      </c>
      <c r="F243" s="23">
        <v>4020</v>
      </c>
      <c r="G243" s="23">
        <v>215073</v>
      </c>
      <c r="H243" s="24">
        <v>31.120885091458</v>
      </c>
      <c r="I243" s="19"/>
    </row>
    <row r="244" spans="1:9">
      <c r="A244" s="35" t="s">
        <v>295</v>
      </c>
      <c r="B244" s="22">
        <v>29</v>
      </c>
      <c r="C244" s="22">
        <v>50</v>
      </c>
      <c r="D244" s="23">
        <v>4622499</v>
      </c>
      <c r="E244" s="23">
        <v>263</v>
      </c>
      <c r="F244" s="23">
        <v>4423</v>
      </c>
      <c r="G244" s="23">
        <v>189752</v>
      </c>
      <c r="H244" s="24">
        <v>28.5119369414682</v>
      </c>
      <c r="I244" s="19"/>
    </row>
    <row r="245" spans="1:9">
      <c r="A245" s="20" t="s">
        <v>296</v>
      </c>
      <c r="B245" s="16">
        <v>21</v>
      </c>
      <c r="C245" s="5"/>
      <c r="D245" s="5">
        <v>9665</v>
      </c>
      <c r="E245" s="5">
        <v>1</v>
      </c>
      <c r="F245" s="5">
        <v>9</v>
      </c>
      <c r="G245" s="5">
        <v>9665</v>
      </c>
      <c r="H245" s="6">
        <v>50.232798758406602</v>
      </c>
      <c r="I245" s="19"/>
    </row>
    <row r="246" spans="1:9">
      <c r="A246" s="21" t="s">
        <v>297</v>
      </c>
      <c r="B246" s="22">
        <v>15</v>
      </c>
      <c r="C246" s="22">
        <v>26</v>
      </c>
      <c r="D246" s="23">
        <v>5737257</v>
      </c>
      <c r="E246" s="23">
        <v>247</v>
      </c>
      <c r="F246" s="23">
        <v>5533</v>
      </c>
      <c r="G246" s="23">
        <v>148692</v>
      </c>
      <c r="H246" s="24">
        <v>55.182450428837299</v>
      </c>
      <c r="I246" s="19"/>
    </row>
    <row r="247" spans="1:9">
      <c r="A247" s="18" t="s">
        <v>298</v>
      </c>
      <c r="B247" s="16">
        <v>11</v>
      </c>
      <c r="C247" s="5"/>
      <c r="D247" s="5">
        <v>34738</v>
      </c>
      <c r="E247" s="5">
        <v>2</v>
      </c>
      <c r="F247" s="5">
        <v>52</v>
      </c>
      <c r="G247" s="5">
        <v>20204</v>
      </c>
      <c r="H247" s="6">
        <v>29.302205078012499</v>
      </c>
      <c r="I247" s="19"/>
    </row>
    <row r="248" spans="1:9">
      <c r="A248" s="79" t="s">
        <v>299</v>
      </c>
      <c r="B248" s="22">
        <v>9</v>
      </c>
      <c r="C248" s="22">
        <v>51</v>
      </c>
      <c r="D248" s="23">
        <v>1570387</v>
      </c>
      <c r="E248" s="23">
        <v>151</v>
      </c>
      <c r="F248" s="23">
        <v>1557</v>
      </c>
      <c r="G248" s="23">
        <v>41940</v>
      </c>
      <c r="H248" s="24">
        <v>48.705892241848602</v>
      </c>
      <c r="I248" s="19" t="s">
        <v>992</v>
      </c>
    </row>
    <row r="249" spans="1:9">
      <c r="A249" s="20" t="s">
        <v>300</v>
      </c>
      <c r="B249" s="16">
        <v>9</v>
      </c>
      <c r="C249" s="5"/>
      <c r="D249" s="5">
        <v>9071</v>
      </c>
      <c r="E249" s="5">
        <v>1</v>
      </c>
      <c r="F249" s="5">
        <v>14</v>
      </c>
      <c r="G249" s="5">
        <v>9071</v>
      </c>
      <c r="H249" s="6">
        <v>52.122147503031599</v>
      </c>
      <c r="I249" s="19"/>
    </row>
    <row r="250" spans="1:9">
      <c r="A250" s="62" t="s">
        <v>301</v>
      </c>
      <c r="B250" s="22">
        <v>7</v>
      </c>
      <c r="C250" s="22">
        <v>49</v>
      </c>
      <c r="D250" s="23">
        <v>2386682</v>
      </c>
      <c r="E250" s="23">
        <v>573</v>
      </c>
      <c r="F250" s="23">
        <v>2528</v>
      </c>
      <c r="G250" s="23">
        <v>47776</v>
      </c>
      <c r="H250" s="24">
        <v>58.282125561763102</v>
      </c>
      <c r="I250" s="19"/>
    </row>
    <row r="251" spans="1:9">
      <c r="A251" s="50" t="s">
        <v>302</v>
      </c>
      <c r="B251" s="22">
        <v>5</v>
      </c>
      <c r="C251" s="22">
        <v>44</v>
      </c>
      <c r="D251" s="23">
        <v>1452613</v>
      </c>
      <c r="E251" s="23">
        <v>589</v>
      </c>
      <c r="F251" s="23">
        <v>1915</v>
      </c>
      <c r="G251" s="23">
        <v>16145</v>
      </c>
      <c r="H251" s="24">
        <v>38.615653308899198</v>
      </c>
      <c r="I251" s="19"/>
    </row>
    <row r="252" spans="1:9">
      <c r="A252" s="35" t="s">
        <v>303</v>
      </c>
      <c r="B252" s="22">
        <v>5</v>
      </c>
      <c r="C252" s="22">
        <v>45</v>
      </c>
      <c r="D252" s="23">
        <v>2648520</v>
      </c>
      <c r="E252" s="23">
        <v>1347</v>
      </c>
      <c r="F252" s="23">
        <v>3487</v>
      </c>
      <c r="G252" s="23">
        <v>12614</v>
      </c>
      <c r="H252" s="24">
        <v>28.503164031232501</v>
      </c>
      <c r="I252" s="19"/>
    </row>
    <row r="253" spans="1:9">
      <c r="A253" s="71" t="s">
        <v>304</v>
      </c>
      <c r="B253" s="16">
        <v>5</v>
      </c>
      <c r="C253" s="16">
        <v>9</v>
      </c>
      <c r="D253" s="5">
        <v>232583</v>
      </c>
      <c r="E253" s="5">
        <v>177</v>
      </c>
      <c r="F253" s="5">
        <v>378</v>
      </c>
      <c r="G253" s="5">
        <v>3706</v>
      </c>
      <c r="H253" s="6">
        <v>39.698516228615098</v>
      </c>
      <c r="I253" s="19"/>
    </row>
    <row r="254" spans="1:9">
      <c r="A254" s="63" t="s">
        <v>305</v>
      </c>
      <c r="B254" s="16">
        <v>5</v>
      </c>
      <c r="C254" s="16">
        <v>1</v>
      </c>
      <c r="D254" s="5">
        <v>677546</v>
      </c>
      <c r="E254" s="5">
        <v>425</v>
      </c>
      <c r="F254" s="5">
        <v>1024</v>
      </c>
      <c r="G254" s="5">
        <v>7659</v>
      </c>
      <c r="H254" s="6">
        <v>53.040088791019301</v>
      </c>
      <c r="I254" s="19"/>
    </row>
    <row r="255" spans="1:9">
      <c r="A255" s="73" t="s">
        <v>306</v>
      </c>
      <c r="B255" s="54">
        <v>3</v>
      </c>
      <c r="C255" s="54">
        <v>6</v>
      </c>
      <c r="D255" s="8">
        <v>278562</v>
      </c>
      <c r="E255" s="8">
        <v>206</v>
      </c>
      <c r="F255" s="8">
        <v>407</v>
      </c>
      <c r="G255" s="8">
        <v>4642</v>
      </c>
      <c r="H255" s="26">
        <v>31.877284051665299</v>
      </c>
      <c r="I255" s="27"/>
    </row>
    <row r="256" spans="1:9">
      <c r="A256" s="60" t="s">
        <v>31</v>
      </c>
      <c r="B256" s="10" t="s">
        <v>1</v>
      </c>
      <c r="C256" s="10" t="s">
        <v>2</v>
      </c>
      <c r="D256" s="10" t="s">
        <v>3</v>
      </c>
      <c r="E256" s="10" t="s">
        <v>4</v>
      </c>
      <c r="F256" s="10" t="s">
        <v>5</v>
      </c>
      <c r="G256" s="10" t="s">
        <v>6</v>
      </c>
      <c r="H256" s="12" t="s">
        <v>7</v>
      </c>
      <c r="I256" s="29" t="s">
        <v>8</v>
      </c>
    </row>
    <row r="257" spans="1:9">
      <c r="A257" s="15" t="s">
        <v>307</v>
      </c>
      <c r="B257" s="16">
        <v>316</v>
      </c>
      <c r="C257" s="5"/>
      <c r="D257" s="5">
        <v>96337</v>
      </c>
      <c r="E257" s="5">
        <v>47</v>
      </c>
      <c r="F257" s="5">
        <v>141</v>
      </c>
      <c r="G257" s="5">
        <v>9505</v>
      </c>
      <c r="H257" s="6">
        <v>41.591496517433498</v>
      </c>
      <c r="I257" s="19"/>
    </row>
    <row r="258" spans="1:9">
      <c r="A258" s="61" t="s">
        <v>308</v>
      </c>
      <c r="B258" s="22">
        <v>220</v>
      </c>
      <c r="C258" s="22">
        <v>51</v>
      </c>
      <c r="D258" s="23">
        <v>4947027</v>
      </c>
      <c r="E258" s="23">
        <v>25</v>
      </c>
      <c r="F258" s="23">
        <v>4663</v>
      </c>
      <c r="G258" s="23">
        <v>836826</v>
      </c>
      <c r="H258" s="24">
        <v>52.034161123438302</v>
      </c>
      <c r="I258" s="19"/>
    </row>
    <row r="259" spans="1:9">
      <c r="A259" s="44" t="s">
        <v>309</v>
      </c>
      <c r="B259" s="22">
        <v>205</v>
      </c>
      <c r="C259" s="22">
        <v>50</v>
      </c>
      <c r="D259" s="23">
        <v>3124247</v>
      </c>
      <c r="E259" s="23">
        <v>108</v>
      </c>
      <c r="F259" s="23">
        <v>3203</v>
      </c>
      <c r="G259" s="23">
        <v>486712</v>
      </c>
      <c r="H259" s="24">
        <v>37.324737768812703</v>
      </c>
      <c r="I259" s="19"/>
    </row>
    <row r="260" spans="1:9">
      <c r="A260" s="80" t="s">
        <v>310</v>
      </c>
      <c r="B260" s="22">
        <v>58</v>
      </c>
      <c r="C260" s="22">
        <v>51</v>
      </c>
      <c r="D260" s="23">
        <v>6813549</v>
      </c>
      <c r="E260" s="23">
        <v>122</v>
      </c>
      <c r="F260" s="23">
        <v>6425</v>
      </c>
      <c r="G260" s="23">
        <v>538964</v>
      </c>
      <c r="H260" s="24">
        <v>65.958005145336102</v>
      </c>
      <c r="I260" s="19"/>
    </row>
    <row r="261" spans="1:9">
      <c r="A261" s="47" t="s">
        <v>311</v>
      </c>
      <c r="B261" s="22">
        <v>14</v>
      </c>
      <c r="C261" s="22">
        <v>50</v>
      </c>
      <c r="D261" s="23">
        <v>2304701</v>
      </c>
      <c r="E261" s="23">
        <v>469</v>
      </c>
      <c r="F261" s="23">
        <v>2396</v>
      </c>
      <c r="G261" s="23">
        <v>32510</v>
      </c>
      <c r="H261" s="24">
        <v>32.190726692963601</v>
      </c>
      <c r="I261" s="19"/>
    </row>
    <row r="262" spans="1:9">
      <c r="A262" s="18" t="s">
        <v>312</v>
      </c>
      <c r="B262" s="16">
        <v>8</v>
      </c>
      <c r="C262" s="5"/>
      <c r="D262" s="5">
        <v>6011</v>
      </c>
      <c r="E262" s="5">
        <v>1</v>
      </c>
      <c r="F262" s="5">
        <v>13</v>
      </c>
      <c r="G262" s="5">
        <v>6011</v>
      </c>
      <c r="H262" s="6">
        <v>37.2982864747962</v>
      </c>
      <c r="I262" s="19"/>
    </row>
    <row r="263" spans="1:9">
      <c r="A263" s="20" t="s">
        <v>313</v>
      </c>
      <c r="B263" s="16">
        <v>7</v>
      </c>
      <c r="C263" s="5"/>
      <c r="D263" s="5">
        <v>5973</v>
      </c>
      <c r="E263" s="5">
        <v>1</v>
      </c>
      <c r="F263" s="5">
        <v>6</v>
      </c>
      <c r="G263" s="5">
        <v>5973</v>
      </c>
      <c r="H263" s="6">
        <v>39.126067302862801</v>
      </c>
      <c r="I263" s="19"/>
    </row>
    <row r="264" spans="1:9">
      <c r="A264" s="18" t="s">
        <v>314</v>
      </c>
      <c r="B264" s="16">
        <v>6</v>
      </c>
      <c r="C264" s="5"/>
      <c r="D264" s="5">
        <v>35962</v>
      </c>
      <c r="E264" s="5">
        <v>7</v>
      </c>
      <c r="F264" s="5">
        <v>61</v>
      </c>
      <c r="G264" s="5">
        <v>14796</v>
      </c>
      <c r="H264" s="6">
        <v>56.826650353150498</v>
      </c>
      <c r="I264" s="19"/>
    </row>
    <row r="265" spans="1:9" ht="15" thickBot="1">
      <c r="A265" s="36" t="s">
        <v>315</v>
      </c>
      <c r="B265" s="37">
        <v>5</v>
      </c>
      <c r="C265" s="37">
        <v>44</v>
      </c>
      <c r="D265" s="38">
        <v>1145206</v>
      </c>
      <c r="E265" s="38">
        <v>586</v>
      </c>
      <c r="F265" s="38">
        <v>1430</v>
      </c>
      <c r="G265" s="38">
        <v>11277</v>
      </c>
      <c r="H265" s="39">
        <v>40.930190725511302</v>
      </c>
      <c r="I265" s="40"/>
    </row>
    <row r="266" spans="1:9">
      <c r="A266" s="2" t="s">
        <v>316</v>
      </c>
    </row>
    <row r="267" spans="1:9">
      <c r="A267" s="59" t="s">
        <v>32</v>
      </c>
    </row>
    <row r="268" spans="1:9">
      <c r="A268" s="9" t="s">
        <v>33</v>
      </c>
      <c r="B268" s="10" t="s">
        <v>1</v>
      </c>
      <c r="C268" s="10" t="s">
        <v>2</v>
      </c>
      <c r="D268" s="10" t="s">
        <v>3</v>
      </c>
      <c r="E268" s="10" t="s">
        <v>4</v>
      </c>
      <c r="F268" s="10" t="s">
        <v>5</v>
      </c>
      <c r="G268" s="10" t="s">
        <v>6</v>
      </c>
      <c r="H268" s="12" t="s">
        <v>7</v>
      </c>
      <c r="I268" s="29" t="s">
        <v>8</v>
      </c>
    </row>
    <row r="269" spans="1:9">
      <c r="A269" s="33" t="s">
        <v>317</v>
      </c>
      <c r="B269" s="22">
        <v>633</v>
      </c>
      <c r="C269" s="22">
        <v>51</v>
      </c>
      <c r="D269" s="23">
        <v>2040812</v>
      </c>
      <c r="E269" s="23">
        <v>34</v>
      </c>
      <c r="F269" s="23">
        <v>1936</v>
      </c>
      <c r="G269" s="23">
        <v>291681</v>
      </c>
      <c r="H269" s="24">
        <v>38.444550502447001</v>
      </c>
      <c r="I269" s="19"/>
    </row>
    <row r="270" spans="1:9">
      <c r="A270" s="35" t="s">
        <v>318</v>
      </c>
      <c r="B270" s="22">
        <v>402</v>
      </c>
      <c r="C270" s="22">
        <v>51</v>
      </c>
      <c r="D270" s="23">
        <v>3289522</v>
      </c>
      <c r="E270" s="23">
        <v>59</v>
      </c>
      <c r="F270" s="23">
        <v>3071</v>
      </c>
      <c r="G270" s="23">
        <v>299417</v>
      </c>
      <c r="H270" s="24">
        <v>28.080736350144399</v>
      </c>
      <c r="I270" s="19"/>
    </row>
    <row r="271" spans="1:9">
      <c r="A271" s="18" t="s">
        <v>319</v>
      </c>
      <c r="B271" s="16">
        <v>386</v>
      </c>
      <c r="C271" s="5"/>
      <c r="D271" s="5">
        <v>29784</v>
      </c>
      <c r="E271" s="5">
        <v>1</v>
      </c>
      <c r="F271" s="5">
        <v>46</v>
      </c>
      <c r="G271" s="5">
        <v>29784</v>
      </c>
      <c r="H271" s="6">
        <v>54.133091592801499</v>
      </c>
      <c r="I271" s="19"/>
    </row>
    <row r="272" spans="1:9">
      <c r="A272" s="35" t="s">
        <v>320</v>
      </c>
      <c r="B272" s="22">
        <v>255</v>
      </c>
      <c r="C272" s="22">
        <v>50</v>
      </c>
      <c r="D272" s="23">
        <v>4706069</v>
      </c>
      <c r="E272" s="23">
        <v>134</v>
      </c>
      <c r="F272" s="23">
        <v>4478</v>
      </c>
      <c r="G272" s="23">
        <v>196523</v>
      </c>
      <c r="H272" s="24">
        <v>28.4807341328824</v>
      </c>
      <c r="I272" s="19"/>
    </row>
    <row r="273" spans="1:9">
      <c r="A273" s="15" t="s">
        <v>321</v>
      </c>
      <c r="B273" s="16">
        <v>108</v>
      </c>
      <c r="C273" s="16">
        <v>1</v>
      </c>
      <c r="D273" s="5">
        <v>222470</v>
      </c>
      <c r="E273" s="5">
        <v>118</v>
      </c>
      <c r="F273" s="5">
        <v>324</v>
      </c>
      <c r="G273" s="5">
        <v>15164</v>
      </c>
      <c r="H273" s="6">
        <v>35.430844608261701</v>
      </c>
      <c r="I273" s="19"/>
    </row>
    <row r="274" spans="1:9">
      <c r="A274" s="50" t="s">
        <v>322</v>
      </c>
      <c r="B274" s="22">
        <v>50</v>
      </c>
      <c r="C274" s="22">
        <v>48</v>
      </c>
      <c r="D274" s="23">
        <v>2047348</v>
      </c>
      <c r="E274" s="23">
        <v>57</v>
      </c>
      <c r="F274" s="23">
        <v>1996</v>
      </c>
      <c r="G274" s="23">
        <v>179722</v>
      </c>
      <c r="H274" s="24">
        <v>39.674007545370799</v>
      </c>
      <c r="I274" s="19"/>
    </row>
    <row r="275" spans="1:9">
      <c r="A275" s="50" t="s">
        <v>323</v>
      </c>
      <c r="B275" s="22">
        <v>41</v>
      </c>
      <c r="C275" s="22">
        <v>48</v>
      </c>
      <c r="D275" s="23">
        <v>2086963</v>
      </c>
      <c r="E275" s="23">
        <v>62</v>
      </c>
      <c r="F275" s="23">
        <v>2025</v>
      </c>
      <c r="G275" s="23">
        <v>232744</v>
      </c>
      <c r="H275" s="24">
        <v>41.100345334344603</v>
      </c>
      <c r="I275" s="19"/>
    </row>
    <row r="276" spans="1:9">
      <c r="A276" s="81" t="s">
        <v>324</v>
      </c>
      <c r="B276" s="22">
        <v>30</v>
      </c>
      <c r="C276" s="22">
        <v>47</v>
      </c>
      <c r="D276" s="23">
        <v>2628538</v>
      </c>
      <c r="E276" s="23">
        <v>67</v>
      </c>
      <c r="F276" s="23">
        <v>2448</v>
      </c>
      <c r="G276" s="23">
        <v>187013</v>
      </c>
      <c r="H276" s="24">
        <v>63.352061107733597</v>
      </c>
      <c r="I276" s="19"/>
    </row>
    <row r="277" spans="1:9">
      <c r="A277" s="47" t="s">
        <v>325</v>
      </c>
      <c r="B277" s="22">
        <v>25</v>
      </c>
      <c r="C277" s="22">
        <v>51</v>
      </c>
      <c r="D277" s="23">
        <v>2606090</v>
      </c>
      <c r="E277" s="23">
        <v>512</v>
      </c>
      <c r="F277" s="23">
        <v>2814</v>
      </c>
      <c r="G277" s="23">
        <v>85253</v>
      </c>
      <c r="H277" s="24">
        <v>31.6810624345283</v>
      </c>
      <c r="I277" s="19"/>
    </row>
    <row r="278" spans="1:9">
      <c r="A278" s="18" t="s">
        <v>326</v>
      </c>
      <c r="B278" s="16">
        <v>17</v>
      </c>
      <c r="C278" s="5"/>
      <c r="D278" s="5">
        <v>34846</v>
      </c>
      <c r="E278" s="5">
        <v>1</v>
      </c>
      <c r="F278" s="5">
        <v>56</v>
      </c>
      <c r="G278" s="5">
        <v>34846</v>
      </c>
      <c r="H278" s="6">
        <v>34.962406015037502</v>
      </c>
      <c r="I278" s="19"/>
    </row>
    <row r="279" spans="1:9">
      <c r="A279" s="20" t="s">
        <v>327</v>
      </c>
      <c r="B279" s="16">
        <v>16</v>
      </c>
      <c r="C279" s="5"/>
      <c r="D279" s="5">
        <v>35316</v>
      </c>
      <c r="E279" s="5">
        <v>1</v>
      </c>
      <c r="F279" s="5">
        <v>44</v>
      </c>
      <c r="G279" s="5">
        <v>35316</v>
      </c>
      <c r="H279" s="6">
        <v>28.3412617510476</v>
      </c>
      <c r="I279" s="19"/>
    </row>
    <row r="280" spans="1:9">
      <c r="A280" s="18" t="s">
        <v>328</v>
      </c>
      <c r="B280" s="16">
        <v>15</v>
      </c>
      <c r="C280" s="5"/>
      <c r="D280" s="5">
        <v>37240</v>
      </c>
      <c r="E280" s="5">
        <v>2</v>
      </c>
      <c r="F280" s="5">
        <v>47</v>
      </c>
      <c r="G280" s="5">
        <v>19607</v>
      </c>
      <c r="H280" s="6">
        <v>29.752953813104099</v>
      </c>
      <c r="I280" s="19"/>
    </row>
    <row r="281" spans="1:9">
      <c r="A281" s="20" t="s">
        <v>329</v>
      </c>
      <c r="B281" s="16">
        <v>14</v>
      </c>
      <c r="C281" s="5"/>
      <c r="D281" s="5">
        <v>56425</v>
      </c>
      <c r="E281" s="5">
        <v>2</v>
      </c>
      <c r="F281" s="5">
        <v>63</v>
      </c>
      <c r="G281" s="5">
        <v>29473</v>
      </c>
      <c r="H281" s="6">
        <v>28.880815241470899</v>
      </c>
      <c r="I281" s="19"/>
    </row>
    <row r="282" spans="1:9">
      <c r="A282" s="18" t="s">
        <v>330</v>
      </c>
      <c r="B282" s="16">
        <v>6</v>
      </c>
      <c r="C282" s="5"/>
      <c r="D282" s="5">
        <v>3843</v>
      </c>
      <c r="E282" s="5">
        <v>1</v>
      </c>
      <c r="F282" s="5">
        <v>3</v>
      </c>
      <c r="G282" s="5">
        <v>3843</v>
      </c>
      <c r="H282" s="6">
        <v>31.5638823835545</v>
      </c>
      <c r="I282" s="19"/>
    </row>
    <row r="283" spans="1:9">
      <c r="A283" s="82" t="s">
        <v>331</v>
      </c>
      <c r="B283" s="83">
        <v>5</v>
      </c>
      <c r="C283" s="83">
        <v>12</v>
      </c>
      <c r="D283" s="84">
        <v>1036217</v>
      </c>
      <c r="E283" s="84">
        <v>666</v>
      </c>
      <c r="F283" s="84">
        <v>1425</v>
      </c>
      <c r="G283" s="84">
        <v>7898</v>
      </c>
      <c r="H283" s="85">
        <v>59.175249971772303</v>
      </c>
      <c r="I283" s="19"/>
    </row>
    <row r="284" spans="1:9">
      <c r="A284" s="9" t="s">
        <v>34</v>
      </c>
      <c r="B284" s="10" t="s">
        <v>1</v>
      </c>
      <c r="C284" s="10" t="s">
        <v>2</v>
      </c>
      <c r="D284" s="10" t="s">
        <v>3</v>
      </c>
      <c r="E284" s="10" t="s">
        <v>4</v>
      </c>
      <c r="F284" s="10" t="s">
        <v>5</v>
      </c>
      <c r="G284" s="10" t="s">
        <v>6</v>
      </c>
      <c r="H284" s="12" t="s">
        <v>7</v>
      </c>
      <c r="I284" s="29" t="s">
        <v>8</v>
      </c>
    </row>
    <row r="285" spans="1:9">
      <c r="A285" s="35" t="s">
        <v>332</v>
      </c>
      <c r="B285" s="22">
        <v>578</v>
      </c>
      <c r="C285" s="22">
        <v>50</v>
      </c>
      <c r="D285" s="23">
        <v>4709471</v>
      </c>
      <c r="E285" s="23">
        <v>120</v>
      </c>
      <c r="F285" s="23">
        <v>4471</v>
      </c>
      <c r="G285" s="23">
        <v>212559</v>
      </c>
      <c r="H285" s="24">
        <v>28.4739411284197</v>
      </c>
      <c r="I285" s="19"/>
    </row>
    <row r="286" spans="1:9">
      <c r="A286" s="33" t="s">
        <v>333</v>
      </c>
      <c r="B286" s="22">
        <v>571</v>
      </c>
      <c r="C286" s="22">
        <v>51</v>
      </c>
      <c r="D286" s="23">
        <v>2043297</v>
      </c>
      <c r="E286" s="23">
        <v>36</v>
      </c>
      <c r="F286" s="23">
        <v>1938</v>
      </c>
      <c r="G286" s="23">
        <v>291681</v>
      </c>
      <c r="H286" s="24">
        <v>38.459117788554401</v>
      </c>
      <c r="I286" s="19" t="s">
        <v>993</v>
      </c>
    </row>
    <row r="287" spans="1:9">
      <c r="A287" s="32" t="s">
        <v>334</v>
      </c>
      <c r="B287" s="16">
        <v>186</v>
      </c>
      <c r="C287" s="5"/>
      <c r="D287" s="5">
        <v>1012</v>
      </c>
      <c r="E287" s="5">
        <v>1</v>
      </c>
      <c r="F287" s="5">
        <v>3</v>
      </c>
      <c r="G287" s="5">
        <v>1012</v>
      </c>
      <c r="H287" s="6">
        <v>45.8498023715415</v>
      </c>
      <c r="I287" s="19" t="s">
        <v>994</v>
      </c>
    </row>
    <row r="288" spans="1:9">
      <c r="A288" s="15" t="s">
        <v>335</v>
      </c>
      <c r="B288" s="16">
        <v>142</v>
      </c>
      <c r="C288" s="5"/>
      <c r="D288" s="5">
        <v>133352</v>
      </c>
      <c r="E288" s="5">
        <v>66</v>
      </c>
      <c r="F288" s="5">
        <v>185</v>
      </c>
      <c r="G288" s="5">
        <v>21180</v>
      </c>
      <c r="H288" s="6">
        <v>34.173465714799903</v>
      </c>
      <c r="I288" s="19"/>
    </row>
    <row r="289" spans="1:9">
      <c r="A289" s="35" t="s">
        <v>336</v>
      </c>
      <c r="B289" s="22">
        <v>122</v>
      </c>
      <c r="C289" s="22">
        <v>51</v>
      </c>
      <c r="D289" s="23">
        <v>3285922</v>
      </c>
      <c r="E289" s="23">
        <v>125</v>
      </c>
      <c r="F289" s="23">
        <v>3067</v>
      </c>
      <c r="G289" s="23">
        <v>139077</v>
      </c>
      <c r="H289" s="24">
        <v>28.094550022794198</v>
      </c>
      <c r="I289" s="19" t="s">
        <v>995</v>
      </c>
    </row>
    <row r="290" spans="1:9">
      <c r="A290" s="50" t="s">
        <v>337</v>
      </c>
      <c r="B290" s="22">
        <v>25</v>
      </c>
      <c r="C290" s="22">
        <v>50</v>
      </c>
      <c r="D290" s="23">
        <v>1956557</v>
      </c>
      <c r="E290" s="23">
        <v>80</v>
      </c>
      <c r="F290" s="23">
        <v>1825</v>
      </c>
      <c r="G290" s="23">
        <v>128848</v>
      </c>
      <c r="H290" s="24">
        <v>35.928674707662402</v>
      </c>
      <c r="I290" s="19" t="s">
        <v>996</v>
      </c>
    </row>
    <row r="291" spans="1:9">
      <c r="A291" s="64" t="s">
        <v>338</v>
      </c>
      <c r="B291" s="54">
        <v>3</v>
      </c>
      <c r="C291" s="54">
        <v>8</v>
      </c>
      <c r="D291" s="8">
        <v>104396</v>
      </c>
      <c r="E291" s="8">
        <v>83</v>
      </c>
      <c r="F291" s="8">
        <v>177</v>
      </c>
      <c r="G291" s="8">
        <v>3275</v>
      </c>
      <c r="H291" s="26">
        <v>39.661481282807699</v>
      </c>
      <c r="I291" s="27"/>
    </row>
    <row r="292" spans="1:9">
      <c r="A292" s="9" t="s">
        <v>35</v>
      </c>
      <c r="B292" s="10" t="s">
        <v>1</v>
      </c>
      <c r="C292" s="10" t="s">
        <v>2</v>
      </c>
      <c r="D292" s="10" t="s">
        <v>3</v>
      </c>
      <c r="E292" s="10" t="s">
        <v>4</v>
      </c>
      <c r="F292" s="10" t="s">
        <v>5</v>
      </c>
      <c r="G292" s="10" t="s">
        <v>6</v>
      </c>
      <c r="H292" s="12" t="s">
        <v>7</v>
      </c>
      <c r="I292" s="29" t="s">
        <v>8</v>
      </c>
    </row>
    <row r="293" spans="1:9">
      <c r="A293" s="33" t="s">
        <v>339</v>
      </c>
      <c r="B293" s="22">
        <v>975</v>
      </c>
      <c r="C293" s="22">
        <v>51</v>
      </c>
      <c r="D293" s="23">
        <v>2041076</v>
      </c>
      <c r="E293" s="23">
        <v>34</v>
      </c>
      <c r="F293" s="23">
        <v>1935</v>
      </c>
      <c r="G293" s="23">
        <v>291867</v>
      </c>
      <c r="H293" s="24">
        <v>38.469905089276402</v>
      </c>
      <c r="I293" s="19"/>
    </row>
    <row r="294" spans="1:9">
      <c r="A294" s="48" t="s">
        <v>340</v>
      </c>
      <c r="B294" s="22">
        <v>582</v>
      </c>
      <c r="C294" s="22">
        <v>47</v>
      </c>
      <c r="D294" s="23">
        <v>2310929</v>
      </c>
      <c r="E294" s="23">
        <v>21</v>
      </c>
      <c r="F294" s="23">
        <v>2042</v>
      </c>
      <c r="G294" s="23">
        <v>685552</v>
      </c>
      <c r="H294" s="24">
        <v>59.034050808138197</v>
      </c>
      <c r="I294" s="19"/>
    </row>
    <row r="295" spans="1:9">
      <c r="A295" s="18" t="s">
        <v>341</v>
      </c>
      <c r="B295" s="16">
        <v>552</v>
      </c>
      <c r="C295" s="5"/>
      <c r="D295" s="5">
        <v>9602</v>
      </c>
      <c r="E295" s="5">
        <v>1</v>
      </c>
      <c r="F295" s="5">
        <v>16</v>
      </c>
      <c r="G295" s="5">
        <v>9602</v>
      </c>
      <c r="H295" s="6">
        <v>56.644449073109698</v>
      </c>
      <c r="I295" s="19"/>
    </row>
    <row r="296" spans="1:9">
      <c r="A296" s="35" t="s">
        <v>342</v>
      </c>
      <c r="B296" s="22">
        <v>119</v>
      </c>
      <c r="C296" s="22">
        <v>50</v>
      </c>
      <c r="D296" s="23">
        <v>4703926</v>
      </c>
      <c r="E296" s="23">
        <v>130</v>
      </c>
      <c r="F296" s="23">
        <v>4467</v>
      </c>
      <c r="G296" s="23">
        <v>254323</v>
      </c>
      <c r="H296" s="24">
        <v>28.4817830892747</v>
      </c>
      <c r="I296" s="19"/>
    </row>
    <row r="297" spans="1:9">
      <c r="A297" s="15" t="s">
        <v>343</v>
      </c>
      <c r="B297" s="16">
        <v>74</v>
      </c>
      <c r="C297" s="16">
        <v>1</v>
      </c>
      <c r="D297" s="5">
        <v>652752</v>
      </c>
      <c r="E297" s="5">
        <v>201</v>
      </c>
      <c r="F297" s="5">
        <v>785</v>
      </c>
      <c r="G297" s="5">
        <v>25809</v>
      </c>
      <c r="H297" s="6">
        <v>40.738749172733201</v>
      </c>
      <c r="I297" s="19"/>
    </row>
    <row r="298" spans="1:9">
      <c r="A298" s="35" t="s">
        <v>344</v>
      </c>
      <c r="B298" s="22">
        <v>26</v>
      </c>
      <c r="C298" s="22">
        <v>51</v>
      </c>
      <c r="D298" s="23">
        <v>3269116</v>
      </c>
      <c r="E298" s="23">
        <v>213</v>
      </c>
      <c r="F298" s="23">
        <v>3080</v>
      </c>
      <c r="G298" s="23">
        <v>80931</v>
      </c>
      <c r="H298" s="24">
        <v>28.1400537637697</v>
      </c>
      <c r="I298" s="19"/>
    </row>
    <row r="299" spans="1:9">
      <c r="A299" s="18" t="s">
        <v>345</v>
      </c>
      <c r="B299" s="16">
        <v>26</v>
      </c>
      <c r="C299" s="5"/>
      <c r="D299" s="5">
        <v>37013</v>
      </c>
      <c r="E299" s="5">
        <v>1</v>
      </c>
      <c r="F299" s="5">
        <v>44</v>
      </c>
      <c r="G299" s="5">
        <v>37013</v>
      </c>
      <c r="H299" s="6">
        <v>34.128549428579099</v>
      </c>
      <c r="I299" s="19"/>
    </row>
    <row r="300" spans="1:9">
      <c r="A300" s="18" t="s">
        <v>346</v>
      </c>
      <c r="B300" s="16">
        <v>26</v>
      </c>
      <c r="C300" s="5"/>
      <c r="D300" s="5">
        <v>17712</v>
      </c>
      <c r="E300" s="5">
        <v>1</v>
      </c>
      <c r="F300" s="5">
        <v>20</v>
      </c>
      <c r="G300" s="5">
        <v>17712</v>
      </c>
      <c r="H300" s="6">
        <v>33.350271002710002</v>
      </c>
      <c r="I300" s="19"/>
    </row>
    <row r="301" spans="1:9">
      <c r="A301" s="20" t="s">
        <v>347</v>
      </c>
      <c r="B301" s="16">
        <v>22</v>
      </c>
      <c r="C301" s="5"/>
      <c r="D301" s="5">
        <v>36637</v>
      </c>
      <c r="E301" s="5">
        <v>1</v>
      </c>
      <c r="F301" s="5">
        <v>34</v>
      </c>
      <c r="G301" s="5">
        <v>36637</v>
      </c>
      <c r="H301" s="6">
        <v>29.754073750580002</v>
      </c>
      <c r="I301" s="19"/>
    </row>
    <row r="302" spans="1:9">
      <c r="A302" s="43" t="s">
        <v>348</v>
      </c>
      <c r="B302" s="22">
        <v>20</v>
      </c>
      <c r="C302" s="22">
        <v>51</v>
      </c>
      <c r="D302" s="23">
        <v>1757997</v>
      </c>
      <c r="E302" s="23">
        <v>50</v>
      </c>
      <c r="F302" s="23">
        <v>1738</v>
      </c>
      <c r="G302" s="23">
        <v>125020</v>
      </c>
      <c r="H302" s="24">
        <v>28.791118528643601</v>
      </c>
      <c r="I302" s="19"/>
    </row>
    <row r="303" spans="1:9">
      <c r="A303" s="18" t="s">
        <v>349</v>
      </c>
      <c r="B303" s="16">
        <v>13</v>
      </c>
      <c r="C303" s="5"/>
      <c r="D303" s="5">
        <v>43268</v>
      </c>
      <c r="E303" s="5">
        <v>1</v>
      </c>
      <c r="F303" s="5">
        <v>52</v>
      </c>
      <c r="G303" s="5">
        <v>43268</v>
      </c>
      <c r="H303" s="6">
        <v>46.725062401774899</v>
      </c>
      <c r="I303" s="19"/>
    </row>
    <row r="304" spans="1:9">
      <c r="A304" s="86" t="s">
        <v>350</v>
      </c>
      <c r="B304" s="22">
        <v>12</v>
      </c>
      <c r="C304" s="22">
        <v>49</v>
      </c>
      <c r="D304" s="23">
        <v>1917976</v>
      </c>
      <c r="E304" s="23">
        <v>160</v>
      </c>
      <c r="F304" s="23">
        <v>1825</v>
      </c>
      <c r="G304" s="23">
        <v>86467</v>
      </c>
      <c r="H304" s="24">
        <v>49.760893775521602</v>
      </c>
      <c r="I304" s="19"/>
    </row>
    <row r="305" spans="1:9">
      <c r="A305" s="20" t="s">
        <v>351</v>
      </c>
      <c r="B305" s="16">
        <v>11</v>
      </c>
      <c r="C305" s="5"/>
      <c r="D305" s="5">
        <v>22453</v>
      </c>
      <c r="E305" s="5">
        <v>1</v>
      </c>
      <c r="F305" s="5">
        <v>22</v>
      </c>
      <c r="G305" s="5">
        <v>22453</v>
      </c>
      <c r="H305" s="6">
        <v>43.326058878546299</v>
      </c>
      <c r="I305" s="19"/>
    </row>
    <row r="306" spans="1:9">
      <c r="A306" s="50" t="s">
        <v>352</v>
      </c>
      <c r="B306" s="22">
        <v>9</v>
      </c>
      <c r="C306" s="22">
        <v>50</v>
      </c>
      <c r="D306" s="23">
        <v>1723594</v>
      </c>
      <c r="E306" s="23">
        <v>493</v>
      </c>
      <c r="F306" s="23">
        <v>1924</v>
      </c>
      <c r="G306" s="23">
        <v>18663</v>
      </c>
      <c r="H306" s="24">
        <v>36.057157311988703</v>
      </c>
      <c r="I306" s="19"/>
    </row>
    <row r="307" spans="1:9">
      <c r="A307" s="87" t="s">
        <v>353</v>
      </c>
      <c r="B307" s="16">
        <v>4</v>
      </c>
      <c r="C307" s="16">
        <v>1</v>
      </c>
      <c r="D307" s="5">
        <v>89153</v>
      </c>
      <c r="E307" s="5">
        <v>73</v>
      </c>
      <c r="F307" s="5">
        <v>132</v>
      </c>
      <c r="G307" s="5">
        <v>1942</v>
      </c>
      <c r="H307" s="6">
        <v>62.818974123136599</v>
      </c>
      <c r="I307" s="19"/>
    </row>
    <row r="308" spans="1:9">
      <c r="A308" s="88" t="s">
        <v>354</v>
      </c>
      <c r="B308" s="54">
        <v>4</v>
      </c>
      <c r="C308" s="8"/>
      <c r="D308" s="8">
        <v>128510</v>
      </c>
      <c r="E308" s="8">
        <v>103</v>
      </c>
      <c r="F308" s="8">
        <v>219</v>
      </c>
      <c r="G308" s="8">
        <v>2323</v>
      </c>
      <c r="H308" s="26">
        <v>54.468134775503799</v>
      </c>
      <c r="I308" s="27"/>
    </row>
    <row r="309" spans="1:9">
      <c r="A309" s="9" t="s">
        <v>36</v>
      </c>
      <c r="B309" s="10" t="s">
        <v>1</v>
      </c>
      <c r="C309" s="10" t="s">
        <v>2</v>
      </c>
      <c r="D309" s="10" t="s">
        <v>3</v>
      </c>
      <c r="E309" s="10" t="s">
        <v>4</v>
      </c>
      <c r="F309" s="10" t="s">
        <v>5</v>
      </c>
      <c r="G309" s="10" t="s">
        <v>6</v>
      </c>
      <c r="H309" s="12" t="s">
        <v>7</v>
      </c>
      <c r="I309" s="29" t="s">
        <v>8</v>
      </c>
    </row>
    <row r="310" spans="1:9">
      <c r="A310" s="33" t="s">
        <v>355</v>
      </c>
      <c r="B310" s="22">
        <v>569</v>
      </c>
      <c r="C310" s="22">
        <v>51</v>
      </c>
      <c r="D310" s="23">
        <v>2045625</v>
      </c>
      <c r="E310" s="23">
        <v>33</v>
      </c>
      <c r="F310" s="23">
        <v>1939</v>
      </c>
      <c r="G310" s="23">
        <v>291681</v>
      </c>
      <c r="H310" s="24">
        <v>38.461937060800402</v>
      </c>
      <c r="I310" s="19" t="s">
        <v>997</v>
      </c>
    </row>
    <row r="311" spans="1:9">
      <c r="A311" s="48" t="s">
        <v>356</v>
      </c>
      <c r="B311" s="22">
        <v>345</v>
      </c>
      <c r="C311" s="22">
        <v>47</v>
      </c>
      <c r="D311" s="23">
        <v>2326195</v>
      </c>
      <c r="E311" s="23">
        <v>24</v>
      </c>
      <c r="F311" s="23">
        <v>2061</v>
      </c>
      <c r="G311" s="23">
        <v>685502</v>
      </c>
      <c r="H311" s="24">
        <v>59.014055141550898</v>
      </c>
      <c r="I311" s="19" t="s">
        <v>998</v>
      </c>
    </row>
    <row r="312" spans="1:9">
      <c r="A312" s="89" t="s">
        <v>357</v>
      </c>
      <c r="B312" s="16">
        <v>63</v>
      </c>
      <c r="C312" s="5"/>
      <c r="D312" s="5">
        <v>5110</v>
      </c>
      <c r="E312" s="5">
        <v>4</v>
      </c>
      <c r="F312" s="5">
        <v>19</v>
      </c>
      <c r="G312" s="5">
        <v>1583</v>
      </c>
      <c r="H312" s="6">
        <v>43.659491193737701</v>
      </c>
      <c r="I312" s="19"/>
    </row>
    <row r="313" spans="1:9">
      <c r="A313" s="35" t="s">
        <v>358</v>
      </c>
      <c r="B313" s="22">
        <v>57</v>
      </c>
      <c r="C313" s="22">
        <v>50</v>
      </c>
      <c r="D313" s="23">
        <v>4712560</v>
      </c>
      <c r="E313" s="23">
        <v>119</v>
      </c>
      <c r="F313" s="23">
        <v>4474</v>
      </c>
      <c r="G313" s="23">
        <v>196043</v>
      </c>
      <c r="H313" s="24">
        <v>28.482523299438</v>
      </c>
      <c r="I313" s="19"/>
    </row>
    <row r="314" spans="1:9">
      <c r="A314" s="18" t="s">
        <v>359</v>
      </c>
      <c r="B314" s="16">
        <v>33</v>
      </c>
      <c r="C314" s="5"/>
      <c r="D314" s="5">
        <v>38988</v>
      </c>
      <c r="E314" s="5">
        <v>1</v>
      </c>
      <c r="F314" s="5">
        <v>51</v>
      </c>
      <c r="G314" s="5">
        <v>38988</v>
      </c>
      <c r="H314" s="6">
        <v>28.059915871550199</v>
      </c>
      <c r="I314" s="19"/>
    </row>
    <row r="315" spans="1:9">
      <c r="A315" s="20" t="s">
        <v>360</v>
      </c>
      <c r="B315" s="16">
        <v>33</v>
      </c>
      <c r="C315" s="5"/>
      <c r="D315" s="5">
        <v>32285</v>
      </c>
      <c r="E315" s="5">
        <v>2</v>
      </c>
      <c r="F315" s="5">
        <v>26</v>
      </c>
      <c r="G315" s="5">
        <v>25108</v>
      </c>
      <c r="H315" s="6">
        <v>28.753291002013299</v>
      </c>
      <c r="I315" s="19"/>
    </row>
    <row r="316" spans="1:9">
      <c r="A316" s="15" t="s">
        <v>361</v>
      </c>
      <c r="B316" s="16">
        <v>30</v>
      </c>
      <c r="C316" s="5"/>
      <c r="D316" s="5">
        <v>433526</v>
      </c>
      <c r="E316" s="5">
        <v>180</v>
      </c>
      <c r="F316" s="5">
        <v>530</v>
      </c>
      <c r="G316" s="5">
        <v>12126</v>
      </c>
      <c r="H316" s="6">
        <v>45.126935870051597</v>
      </c>
      <c r="I316" s="19"/>
    </row>
    <row r="317" spans="1:9">
      <c r="A317" s="43" t="s">
        <v>362</v>
      </c>
      <c r="B317" s="22">
        <v>30</v>
      </c>
      <c r="C317" s="22">
        <v>51</v>
      </c>
      <c r="D317" s="23">
        <v>1931238</v>
      </c>
      <c r="E317" s="23">
        <v>50</v>
      </c>
      <c r="F317" s="23">
        <v>1907</v>
      </c>
      <c r="G317" s="23">
        <v>234393</v>
      </c>
      <c r="H317" s="24">
        <v>28.941383713452201</v>
      </c>
      <c r="I317" s="19"/>
    </row>
    <row r="318" spans="1:9">
      <c r="A318" s="35" t="s">
        <v>363</v>
      </c>
      <c r="B318" s="22">
        <v>18</v>
      </c>
      <c r="C318" s="22">
        <v>51</v>
      </c>
      <c r="D318" s="23">
        <v>3236358</v>
      </c>
      <c r="E318" s="23">
        <v>152</v>
      </c>
      <c r="F318" s="23">
        <v>3024</v>
      </c>
      <c r="G318" s="23">
        <v>119575</v>
      </c>
      <c r="H318" s="24">
        <v>28.119169758104601</v>
      </c>
      <c r="I318" s="19"/>
    </row>
    <row r="319" spans="1:9">
      <c r="A319" s="18" t="s">
        <v>364</v>
      </c>
      <c r="B319" s="16">
        <v>13</v>
      </c>
      <c r="C319" s="5"/>
      <c r="D319" s="5">
        <v>20290</v>
      </c>
      <c r="E319" s="5">
        <v>1</v>
      </c>
      <c r="F319" s="5">
        <v>29</v>
      </c>
      <c r="G319" s="5">
        <v>20290</v>
      </c>
      <c r="H319" s="6">
        <v>45.948743223262603</v>
      </c>
      <c r="I319" s="19"/>
    </row>
    <row r="320" spans="1:9">
      <c r="A320" s="86" t="s">
        <v>365</v>
      </c>
      <c r="B320" s="22">
        <v>12</v>
      </c>
      <c r="C320" s="22">
        <v>51</v>
      </c>
      <c r="D320" s="23">
        <v>2104872</v>
      </c>
      <c r="E320" s="23">
        <v>81</v>
      </c>
      <c r="F320" s="23">
        <v>1950</v>
      </c>
      <c r="G320" s="23">
        <v>152528</v>
      </c>
      <c r="H320" s="24">
        <v>49.421009923643801</v>
      </c>
      <c r="I320" s="19"/>
    </row>
    <row r="321" spans="1:9">
      <c r="A321" s="20" t="s">
        <v>366</v>
      </c>
      <c r="B321" s="16">
        <v>12</v>
      </c>
      <c r="C321" s="5"/>
      <c r="D321" s="5">
        <v>21220</v>
      </c>
      <c r="E321" s="5">
        <v>1</v>
      </c>
      <c r="F321" s="5">
        <v>22</v>
      </c>
      <c r="G321" s="5">
        <v>21220</v>
      </c>
      <c r="H321" s="6">
        <v>50.226201696512703</v>
      </c>
      <c r="I321" s="19"/>
    </row>
    <row r="322" spans="1:9">
      <c r="A322" s="50" t="s">
        <v>367</v>
      </c>
      <c r="B322" s="22">
        <v>10</v>
      </c>
      <c r="C322" s="22">
        <v>50</v>
      </c>
      <c r="D322" s="23">
        <v>1898862</v>
      </c>
      <c r="E322" s="23">
        <v>189</v>
      </c>
      <c r="F322" s="23">
        <v>1862</v>
      </c>
      <c r="G322" s="23">
        <v>66791</v>
      </c>
      <c r="H322" s="24">
        <v>35.982656980865301</v>
      </c>
      <c r="I322" s="19"/>
    </row>
    <row r="323" spans="1:9">
      <c r="A323" s="20" t="s">
        <v>368</v>
      </c>
      <c r="B323" s="16">
        <v>10</v>
      </c>
      <c r="C323" s="5"/>
      <c r="D323" s="5">
        <v>12019</v>
      </c>
      <c r="E323" s="5">
        <v>1</v>
      </c>
      <c r="F323" s="5">
        <v>12</v>
      </c>
      <c r="G323" s="5">
        <v>12019</v>
      </c>
      <c r="H323" s="6">
        <v>39.628920875280798</v>
      </c>
      <c r="I323" s="19"/>
    </row>
    <row r="324" spans="1:9">
      <c r="A324" s="18" t="s">
        <v>369</v>
      </c>
      <c r="B324" s="16">
        <v>8</v>
      </c>
      <c r="C324" s="5"/>
      <c r="D324" s="5">
        <v>26903</v>
      </c>
      <c r="E324" s="5">
        <v>2</v>
      </c>
      <c r="F324" s="5">
        <v>25</v>
      </c>
      <c r="G324" s="5">
        <v>14232</v>
      </c>
      <c r="H324" s="6">
        <v>45.782998178641698</v>
      </c>
      <c r="I324" s="19"/>
    </row>
    <row r="325" spans="1:9">
      <c r="A325" s="90" t="s">
        <v>370</v>
      </c>
      <c r="B325" s="22">
        <v>7</v>
      </c>
      <c r="C325" s="22">
        <v>51</v>
      </c>
      <c r="D325" s="23">
        <v>5517569</v>
      </c>
      <c r="E325" s="23">
        <v>1530</v>
      </c>
      <c r="F325" s="23">
        <v>6572</v>
      </c>
      <c r="G325" s="23">
        <v>68287</v>
      </c>
      <c r="H325" s="24">
        <v>56.652340913181099</v>
      </c>
      <c r="I325" s="19"/>
    </row>
    <row r="326" spans="1:9">
      <c r="A326" s="91" t="s">
        <v>371</v>
      </c>
      <c r="B326" s="16">
        <v>7</v>
      </c>
      <c r="C326" s="16">
        <v>6</v>
      </c>
      <c r="D326" s="5">
        <v>176631</v>
      </c>
      <c r="E326" s="5">
        <v>87</v>
      </c>
      <c r="F326" s="5">
        <v>223</v>
      </c>
      <c r="G326" s="5">
        <v>26562</v>
      </c>
      <c r="H326" s="6">
        <v>31.6920585854125</v>
      </c>
      <c r="I326" s="19"/>
    </row>
    <row r="327" spans="1:9">
      <c r="A327" s="46" t="s">
        <v>372</v>
      </c>
      <c r="B327" s="22">
        <v>6</v>
      </c>
      <c r="C327" s="22">
        <v>46</v>
      </c>
      <c r="D327" s="23">
        <v>2465422</v>
      </c>
      <c r="E327" s="23">
        <v>1001</v>
      </c>
      <c r="F327" s="23">
        <v>2921</v>
      </c>
      <c r="G327" s="23">
        <v>21568</v>
      </c>
      <c r="H327" s="24">
        <v>64.0311881698143</v>
      </c>
      <c r="I327" s="19"/>
    </row>
    <row r="328" spans="1:9">
      <c r="A328" s="81" t="s">
        <v>373</v>
      </c>
      <c r="B328" s="22">
        <v>5</v>
      </c>
      <c r="C328" s="22">
        <v>31</v>
      </c>
      <c r="D328" s="23">
        <v>890335</v>
      </c>
      <c r="E328" s="23">
        <v>580</v>
      </c>
      <c r="F328" s="23">
        <v>1292</v>
      </c>
      <c r="G328" s="23">
        <v>6281</v>
      </c>
      <c r="H328" s="24">
        <v>63.517664699242403</v>
      </c>
      <c r="I328" s="27"/>
    </row>
    <row r="329" spans="1:9">
      <c r="A329" s="9" t="s">
        <v>37</v>
      </c>
      <c r="B329" s="10" t="s">
        <v>1</v>
      </c>
      <c r="C329" s="10" t="s">
        <v>2</v>
      </c>
      <c r="D329" s="10" t="s">
        <v>3</v>
      </c>
      <c r="E329" s="10" t="s">
        <v>4</v>
      </c>
      <c r="F329" s="10" t="s">
        <v>5</v>
      </c>
      <c r="G329" s="10" t="s">
        <v>6</v>
      </c>
      <c r="H329" s="12" t="s">
        <v>7</v>
      </c>
      <c r="I329" s="29" t="s">
        <v>8</v>
      </c>
    </row>
    <row r="330" spans="1:9">
      <c r="A330" s="33" t="s">
        <v>374</v>
      </c>
      <c r="B330" s="22">
        <v>741</v>
      </c>
      <c r="C330" s="22">
        <v>33</v>
      </c>
      <c r="D330" s="23">
        <v>1775929</v>
      </c>
      <c r="E330" s="23">
        <v>259</v>
      </c>
      <c r="F330" s="23">
        <v>1986</v>
      </c>
      <c r="G330" s="23">
        <v>46128</v>
      </c>
      <c r="H330" s="24">
        <v>38.446244191068402</v>
      </c>
      <c r="I330" s="19"/>
    </row>
    <row r="331" spans="1:9">
      <c r="A331" s="48" t="s">
        <v>375</v>
      </c>
      <c r="B331" s="22">
        <v>171</v>
      </c>
      <c r="C331" s="22">
        <v>47</v>
      </c>
      <c r="D331" s="23">
        <v>2502255</v>
      </c>
      <c r="E331" s="23">
        <v>176</v>
      </c>
      <c r="F331" s="23">
        <v>2353</v>
      </c>
      <c r="G331" s="23">
        <v>157832</v>
      </c>
      <c r="H331" s="24">
        <v>58.577842785807199</v>
      </c>
      <c r="I331" s="19"/>
    </row>
    <row r="332" spans="1:9">
      <c r="A332" s="33" t="s">
        <v>376</v>
      </c>
      <c r="B332" s="22">
        <v>99</v>
      </c>
      <c r="C332" s="22">
        <v>16</v>
      </c>
      <c r="D332" s="23">
        <v>1184913</v>
      </c>
      <c r="E332" s="23">
        <v>222</v>
      </c>
      <c r="F332" s="23">
        <v>1210</v>
      </c>
      <c r="G332" s="23">
        <v>64895</v>
      </c>
      <c r="H332" s="24">
        <v>39.275204171107902</v>
      </c>
      <c r="I332" s="19"/>
    </row>
    <row r="333" spans="1:9">
      <c r="A333" s="18" t="s">
        <v>377</v>
      </c>
      <c r="B333" s="16">
        <v>52</v>
      </c>
      <c r="C333" s="5"/>
      <c r="D333" s="5">
        <v>41269</v>
      </c>
      <c r="E333" s="5">
        <v>2</v>
      </c>
      <c r="F333" s="5">
        <v>72</v>
      </c>
      <c r="G333" s="5">
        <v>28172</v>
      </c>
      <c r="H333" s="6">
        <v>29.5912185902251</v>
      </c>
      <c r="I333" s="19"/>
    </row>
    <row r="334" spans="1:9">
      <c r="A334" s="18" t="s">
        <v>378</v>
      </c>
      <c r="B334" s="16">
        <v>37</v>
      </c>
      <c r="C334" s="5"/>
      <c r="D334" s="5">
        <v>37028</v>
      </c>
      <c r="E334" s="5">
        <v>1</v>
      </c>
      <c r="F334" s="5">
        <v>38</v>
      </c>
      <c r="G334" s="5">
        <v>37028</v>
      </c>
      <c r="H334" s="6">
        <v>27.8978070649238</v>
      </c>
      <c r="I334" s="19"/>
    </row>
    <row r="335" spans="1:9">
      <c r="A335" s="15" t="s">
        <v>379</v>
      </c>
      <c r="B335" s="16">
        <v>23</v>
      </c>
      <c r="C335" s="16">
        <v>1</v>
      </c>
      <c r="D335" s="5">
        <v>926558</v>
      </c>
      <c r="E335" s="5">
        <v>344</v>
      </c>
      <c r="F335" s="5">
        <v>1197</v>
      </c>
      <c r="G335" s="5">
        <v>13465</v>
      </c>
      <c r="H335" s="6">
        <v>37.821917246410898</v>
      </c>
      <c r="I335" s="19"/>
    </row>
    <row r="336" spans="1:9">
      <c r="A336" s="35" t="s">
        <v>380</v>
      </c>
      <c r="B336" s="22">
        <v>23</v>
      </c>
      <c r="C336" s="22">
        <v>50</v>
      </c>
      <c r="D336" s="23">
        <v>4529801</v>
      </c>
      <c r="E336" s="23">
        <v>227</v>
      </c>
      <c r="F336" s="23">
        <v>4269</v>
      </c>
      <c r="G336" s="23">
        <v>96032</v>
      </c>
      <c r="H336" s="24">
        <v>28.579489474261599</v>
      </c>
      <c r="I336" s="19"/>
    </row>
    <row r="337" spans="1:10">
      <c r="A337" s="92" t="s">
        <v>395</v>
      </c>
      <c r="B337" s="8"/>
      <c r="C337" s="8"/>
      <c r="D337" s="8"/>
      <c r="E337" s="8">
        <v>1</v>
      </c>
      <c r="F337" s="8">
        <v>14</v>
      </c>
      <c r="G337" s="8"/>
      <c r="H337" s="26"/>
      <c r="I337" s="5"/>
      <c r="J337" s="14"/>
    </row>
    <row r="338" spans="1:10">
      <c r="A338" s="33" t="s">
        <v>381</v>
      </c>
      <c r="B338" s="22">
        <v>17</v>
      </c>
      <c r="C338" s="22">
        <v>6</v>
      </c>
      <c r="D338" s="23">
        <v>1560525</v>
      </c>
      <c r="E338" s="23">
        <v>211</v>
      </c>
      <c r="F338" s="23">
        <v>1552</v>
      </c>
      <c r="G338" s="23">
        <v>87120</v>
      </c>
      <c r="H338" s="24">
        <v>38.035789237596298</v>
      </c>
      <c r="I338" s="19"/>
    </row>
    <row r="339" spans="1:10">
      <c r="A339" s="18" t="s">
        <v>382</v>
      </c>
      <c r="B339" s="16">
        <v>17</v>
      </c>
      <c r="C339" s="5"/>
      <c r="D339" s="5">
        <v>38073</v>
      </c>
      <c r="E339" s="5">
        <v>1</v>
      </c>
      <c r="F339" s="5">
        <v>58</v>
      </c>
      <c r="G339" s="5">
        <v>38073</v>
      </c>
      <c r="H339" s="6">
        <v>41.572768103380298</v>
      </c>
      <c r="I339" s="19"/>
    </row>
    <row r="340" spans="1:10">
      <c r="A340" s="43" t="s">
        <v>383</v>
      </c>
      <c r="B340" s="22">
        <v>16</v>
      </c>
      <c r="C340" s="22">
        <v>51</v>
      </c>
      <c r="D340" s="23">
        <v>1800650</v>
      </c>
      <c r="E340" s="23">
        <v>131</v>
      </c>
      <c r="F340" s="23">
        <v>1804</v>
      </c>
      <c r="G340" s="23">
        <v>55678</v>
      </c>
      <c r="H340" s="24">
        <v>28.882514647488399</v>
      </c>
      <c r="I340" s="19"/>
    </row>
    <row r="341" spans="1:10">
      <c r="A341" s="90" t="s">
        <v>384</v>
      </c>
      <c r="B341" s="22">
        <v>15</v>
      </c>
      <c r="C341" s="22">
        <v>51</v>
      </c>
      <c r="D341" s="23">
        <v>5991800</v>
      </c>
      <c r="E341" s="23">
        <v>210</v>
      </c>
      <c r="F341" s="23">
        <v>5935</v>
      </c>
      <c r="G341" s="23">
        <v>174844</v>
      </c>
      <c r="H341" s="24">
        <v>56.784555559264298</v>
      </c>
      <c r="I341" s="19"/>
    </row>
    <row r="342" spans="1:10">
      <c r="A342" s="18" t="s">
        <v>385</v>
      </c>
      <c r="B342" s="16">
        <v>14</v>
      </c>
      <c r="C342" s="5"/>
      <c r="D342" s="5">
        <v>39859</v>
      </c>
      <c r="E342" s="5">
        <v>1</v>
      </c>
      <c r="F342" s="5">
        <v>64</v>
      </c>
      <c r="G342" s="5">
        <v>39859</v>
      </c>
      <c r="H342" s="6">
        <v>35.389748864748199</v>
      </c>
      <c r="I342" s="19"/>
    </row>
    <row r="343" spans="1:10">
      <c r="A343" s="18" t="s">
        <v>386</v>
      </c>
      <c r="B343" s="16">
        <v>14</v>
      </c>
      <c r="C343" s="5"/>
      <c r="D343" s="5">
        <v>37091</v>
      </c>
      <c r="E343" s="5">
        <v>1</v>
      </c>
      <c r="F343" s="5">
        <v>59</v>
      </c>
      <c r="G343" s="5">
        <v>37091</v>
      </c>
      <c r="H343" s="6">
        <v>34.914130112426101</v>
      </c>
      <c r="I343" s="19"/>
    </row>
    <row r="344" spans="1:10">
      <c r="A344" s="49" t="s">
        <v>387</v>
      </c>
      <c r="B344" s="22">
        <v>13</v>
      </c>
      <c r="C344" s="22">
        <v>51</v>
      </c>
      <c r="D344" s="23">
        <v>1845394</v>
      </c>
      <c r="E344" s="23">
        <v>132</v>
      </c>
      <c r="F344" s="23">
        <v>1791</v>
      </c>
      <c r="G344" s="23">
        <v>82827</v>
      </c>
      <c r="H344" s="24">
        <v>33.9590353062814</v>
      </c>
      <c r="I344" s="19"/>
    </row>
    <row r="345" spans="1:10">
      <c r="A345" s="50" t="s">
        <v>388</v>
      </c>
      <c r="B345" s="22">
        <v>9</v>
      </c>
      <c r="C345" s="22">
        <v>50</v>
      </c>
      <c r="D345" s="23">
        <v>1893151</v>
      </c>
      <c r="E345" s="23">
        <v>150</v>
      </c>
      <c r="F345" s="23">
        <v>1826</v>
      </c>
      <c r="G345" s="23">
        <v>102713</v>
      </c>
      <c r="H345" s="24">
        <v>36.027131486077899</v>
      </c>
      <c r="I345" s="19"/>
    </row>
    <row r="346" spans="1:10">
      <c r="A346" s="35" t="s">
        <v>389</v>
      </c>
      <c r="B346" s="22">
        <v>9</v>
      </c>
      <c r="C346" s="22">
        <v>51</v>
      </c>
      <c r="D346" s="23">
        <v>3538251</v>
      </c>
      <c r="E346" s="23">
        <v>473</v>
      </c>
      <c r="F346" s="23">
        <v>3540</v>
      </c>
      <c r="G346" s="23">
        <v>45382</v>
      </c>
      <c r="H346" s="24">
        <v>28.584433382481901</v>
      </c>
      <c r="I346" s="19"/>
    </row>
    <row r="347" spans="1:10">
      <c r="A347" s="18" t="s">
        <v>390</v>
      </c>
      <c r="B347" s="16">
        <v>8</v>
      </c>
      <c r="C347" s="5"/>
      <c r="D347" s="5">
        <v>23010</v>
      </c>
      <c r="E347" s="5">
        <v>1</v>
      </c>
      <c r="F347" s="5">
        <v>34</v>
      </c>
      <c r="G347" s="5">
        <v>23010</v>
      </c>
      <c r="H347" s="6">
        <v>29.065623641894799</v>
      </c>
      <c r="I347" s="19"/>
    </row>
    <row r="348" spans="1:10">
      <c r="A348" s="35" t="s">
        <v>391</v>
      </c>
      <c r="B348" s="22">
        <v>8</v>
      </c>
      <c r="C348" s="22">
        <v>50</v>
      </c>
      <c r="D348" s="23">
        <v>2985195</v>
      </c>
      <c r="E348" s="23">
        <v>620</v>
      </c>
      <c r="F348" s="23">
        <v>2965</v>
      </c>
      <c r="G348" s="23">
        <v>35816</v>
      </c>
      <c r="H348" s="24">
        <v>28.554382544523801</v>
      </c>
      <c r="I348" s="19"/>
    </row>
    <row r="349" spans="1:10">
      <c r="A349" s="46" t="s">
        <v>392</v>
      </c>
      <c r="B349" s="22">
        <v>5</v>
      </c>
      <c r="C349" s="22">
        <v>41</v>
      </c>
      <c r="D349" s="23">
        <v>1946338</v>
      </c>
      <c r="E349" s="23">
        <v>990</v>
      </c>
      <c r="F349" s="23">
        <v>2482</v>
      </c>
      <c r="G349" s="23">
        <v>7261</v>
      </c>
      <c r="H349" s="24">
        <v>63.876777825845203</v>
      </c>
      <c r="I349" s="19"/>
    </row>
    <row r="350" spans="1:10">
      <c r="A350" s="93" t="s">
        <v>393</v>
      </c>
      <c r="B350" s="16">
        <v>4</v>
      </c>
      <c r="C350" s="16">
        <v>2</v>
      </c>
      <c r="D350" s="5">
        <v>126999</v>
      </c>
      <c r="E350" s="5">
        <v>88</v>
      </c>
      <c r="F350" s="5">
        <v>186</v>
      </c>
      <c r="G350" s="5">
        <v>8097</v>
      </c>
      <c r="H350" s="6">
        <v>38.005811069378403</v>
      </c>
      <c r="I350" s="19"/>
    </row>
    <row r="351" spans="1:10">
      <c r="A351" s="94" t="s">
        <v>394</v>
      </c>
      <c r="B351" s="16">
        <v>4</v>
      </c>
      <c r="C351" s="16">
        <v>4</v>
      </c>
      <c r="D351" s="5">
        <v>52818</v>
      </c>
      <c r="E351" s="5">
        <v>30</v>
      </c>
      <c r="F351" s="5">
        <v>73</v>
      </c>
      <c r="G351" s="5">
        <v>9470</v>
      </c>
      <c r="H351" s="6">
        <v>47.972282176530697</v>
      </c>
      <c r="I351" s="19"/>
    </row>
    <row r="352" spans="1:10">
      <c r="A352" s="9" t="s">
        <v>38</v>
      </c>
      <c r="B352" s="10" t="s">
        <v>1</v>
      </c>
      <c r="C352" s="10" t="s">
        <v>2</v>
      </c>
      <c r="D352" s="10" t="s">
        <v>3</v>
      </c>
      <c r="E352" s="10" t="s">
        <v>4</v>
      </c>
      <c r="F352" s="10" t="s">
        <v>5</v>
      </c>
      <c r="G352" s="10" t="s">
        <v>6</v>
      </c>
      <c r="H352" s="12" t="s">
        <v>7</v>
      </c>
      <c r="I352" s="29" t="s">
        <v>8</v>
      </c>
    </row>
    <row r="353" spans="1:9">
      <c r="A353" s="33" t="s">
        <v>396</v>
      </c>
      <c r="B353" s="22">
        <v>633</v>
      </c>
      <c r="C353" s="22">
        <v>49</v>
      </c>
      <c r="D353" s="23">
        <v>2063890</v>
      </c>
      <c r="E353" s="23">
        <v>311</v>
      </c>
      <c r="F353" s="23">
        <v>2286</v>
      </c>
      <c r="G353" s="23">
        <v>73137</v>
      </c>
      <c r="H353" s="24">
        <v>38.628802891626897</v>
      </c>
      <c r="I353" s="19"/>
    </row>
    <row r="354" spans="1:9">
      <c r="A354" s="18" t="s">
        <v>397</v>
      </c>
      <c r="B354" s="16">
        <v>201</v>
      </c>
      <c r="C354" s="5"/>
      <c r="D354" s="5">
        <v>32478</v>
      </c>
      <c r="E354" s="5">
        <v>1</v>
      </c>
      <c r="F354" s="5">
        <v>36</v>
      </c>
      <c r="G354" s="5">
        <v>32478</v>
      </c>
      <c r="H354" s="6">
        <v>39.759221626947401</v>
      </c>
      <c r="I354" s="19"/>
    </row>
    <row r="355" spans="1:9">
      <c r="A355" s="20" t="s">
        <v>398</v>
      </c>
      <c r="B355" s="16">
        <v>193</v>
      </c>
      <c r="C355" s="5"/>
      <c r="D355" s="5">
        <v>69080</v>
      </c>
      <c r="E355" s="5">
        <v>1</v>
      </c>
      <c r="F355" s="5">
        <v>74</v>
      </c>
      <c r="G355" s="5">
        <v>69080</v>
      </c>
      <c r="H355" s="6">
        <v>50.793283149971003</v>
      </c>
      <c r="I355" s="19"/>
    </row>
    <row r="356" spans="1:9">
      <c r="A356" s="41" t="s">
        <v>399</v>
      </c>
      <c r="B356" s="22">
        <v>165</v>
      </c>
      <c r="C356" s="22">
        <v>50</v>
      </c>
      <c r="D356" s="23">
        <v>4482814</v>
      </c>
      <c r="E356" s="23">
        <v>77</v>
      </c>
      <c r="F356" s="23">
        <v>4284</v>
      </c>
      <c r="G356" s="23">
        <v>289831</v>
      </c>
      <c r="H356" s="24">
        <v>55.334796402438201</v>
      </c>
      <c r="I356" s="19" t="s">
        <v>999</v>
      </c>
    </row>
    <row r="357" spans="1:9">
      <c r="A357" s="20" t="s">
        <v>400</v>
      </c>
      <c r="B357" s="16">
        <v>164</v>
      </c>
      <c r="C357" s="5"/>
      <c r="D357" s="5">
        <v>38274</v>
      </c>
      <c r="E357" s="5">
        <v>4</v>
      </c>
      <c r="F357" s="5">
        <v>36</v>
      </c>
      <c r="G357" s="5">
        <v>20022</v>
      </c>
      <c r="H357" s="6">
        <v>56.390761352353998</v>
      </c>
      <c r="I357" s="19"/>
    </row>
    <row r="358" spans="1:9">
      <c r="A358" s="48" t="s">
        <v>401</v>
      </c>
      <c r="B358" s="22">
        <v>150</v>
      </c>
      <c r="C358" s="22">
        <v>48</v>
      </c>
      <c r="D358" s="23">
        <v>2495768</v>
      </c>
      <c r="E358" s="23">
        <v>245</v>
      </c>
      <c r="F358" s="23">
        <v>2396</v>
      </c>
      <c r="G358" s="23">
        <v>105723</v>
      </c>
      <c r="H358" s="24">
        <v>58.621915178013303</v>
      </c>
      <c r="I358" s="19"/>
    </row>
    <row r="359" spans="1:9">
      <c r="A359" s="35" t="s">
        <v>402</v>
      </c>
      <c r="B359" s="22">
        <v>36</v>
      </c>
      <c r="C359" s="22">
        <v>50</v>
      </c>
      <c r="D359" s="23">
        <v>4769262</v>
      </c>
      <c r="E359" s="23">
        <v>238</v>
      </c>
      <c r="F359" s="23">
        <v>4581</v>
      </c>
      <c r="G359" s="23">
        <v>117297</v>
      </c>
      <c r="H359" s="24">
        <v>28.516508424154502</v>
      </c>
      <c r="I359" s="19"/>
    </row>
    <row r="360" spans="1:9">
      <c r="A360" s="15" t="s">
        <v>403</v>
      </c>
      <c r="B360" s="16">
        <v>20</v>
      </c>
      <c r="C360" s="16">
        <v>3</v>
      </c>
      <c r="D360" s="5">
        <v>1101762</v>
      </c>
      <c r="E360" s="5">
        <v>563</v>
      </c>
      <c r="F360" s="5">
        <v>1468</v>
      </c>
      <c r="G360" s="5">
        <v>12801</v>
      </c>
      <c r="H360" s="6">
        <v>39.579237621192199</v>
      </c>
      <c r="I360" s="19"/>
    </row>
    <row r="361" spans="1:9">
      <c r="A361" s="18" t="s">
        <v>404</v>
      </c>
      <c r="B361" s="16">
        <v>18</v>
      </c>
      <c r="C361" s="5"/>
      <c r="D361" s="5">
        <v>37091</v>
      </c>
      <c r="E361" s="5">
        <v>1</v>
      </c>
      <c r="F361" s="5">
        <v>59</v>
      </c>
      <c r="G361" s="5">
        <v>37091</v>
      </c>
      <c r="H361" s="6">
        <v>34.965355477069899</v>
      </c>
      <c r="I361" s="19"/>
    </row>
    <row r="362" spans="1:9">
      <c r="A362" s="35" t="s">
        <v>405</v>
      </c>
      <c r="B362" s="22">
        <v>12</v>
      </c>
      <c r="C362" s="22">
        <v>47</v>
      </c>
      <c r="D362" s="23">
        <v>2288337</v>
      </c>
      <c r="E362" s="23">
        <v>313</v>
      </c>
      <c r="F362" s="23">
        <v>2263</v>
      </c>
      <c r="G362" s="23">
        <v>43580</v>
      </c>
      <c r="H362" s="24">
        <v>29.0710240668223</v>
      </c>
      <c r="I362" s="19"/>
    </row>
    <row r="363" spans="1:9">
      <c r="A363" s="55" t="s">
        <v>406</v>
      </c>
      <c r="B363" s="16">
        <v>12</v>
      </c>
      <c r="C363" s="16">
        <v>2</v>
      </c>
      <c r="D363" s="5">
        <v>468695</v>
      </c>
      <c r="E363" s="5">
        <v>196</v>
      </c>
      <c r="F363" s="5">
        <v>538</v>
      </c>
      <c r="G363" s="5">
        <v>23711</v>
      </c>
      <c r="H363" s="6">
        <v>38.654775493657901</v>
      </c>
      <c r="I363" s="19"/>
    </row>
    <row r="364" spans="1:9">
      <c r="A364" s="57" t="s">
        <v>407</v>
      </c>
      <c r="B364" s="16">
        <v>10</v>
      </c>
      <c r="C364" s="16">
        <v>5</v>
      </c>
      <c r="D364" s="5">
        <v>218947</v>
      </c>
      <c r="E364" s="5">
        <v>153</v>
      </c>
      <c r="F364" s="5">
        <v>296</v>
      </c>
      <c r="G364" s="5">
        <v>7924</v>
      </c>
      <c r="H364" s="6">
        <v>30.1223583789684</v>
      </c>
      <c r="I364" s="19" t="s">
        <v>1000</v>
      </c>
    </row>
    <row r="365" spans="1:9">
      <c r="A365" s="18" t="s">
        <v>408</v>
      </c>
      <c r="B365" s="16">
        <v>9</v>
      </c>
      <c r="C365" s="5"/>
      <c r="D365" s="5">
        <v>10180</v>
      </c>
      <c r="E365" s="5">
        <v>1</v>
      </c>
      <c r="F365" s="5">
        <v>12</v>
      </c>
      <c r="G365" s="5">
        <v>10180</v>
      </c>
      <c r="H365" s="6">
        <v>44.047151277013697</v>
      </c>
      <c r="I365" s="19"/>
    </row>
    <row r="366" spans="1:9">
      <c r="A366" s="43" t="s">
        <v>409</v>
      </c>
      <c r="B366" s="22">
        <v>6</v>
      </c>
      <c r="C366" s="22">
        <v>40</v>
      </c>
      <c r="D366" s="23">
        <v>1097541</v>
      </c>
      <c r="E366" s="23">
        <v>497</v>
      </c>
      <c r="F366" s="23">
        <v>1427</v>
      </c>
      <c r="G366" s="23">
        <v>11510</v>
      </c>
      <c r="H366" s="24">
        <v>29.6887314460234</v>
      </c>
      <c r="I366" s="19"/>
    </row>
    <row r="367" spans="1:9">
      <c r="A367" s="95" t="s">
        <v>410</v>
      </c>
      <c r="B367" s="22">
        <v>6</v>
      </c>
      <c r="C367" s="22">
        <v>18</v>
      </c>
      <c r="D367" s="23">
        <v>2807296</v>
      </c>
      <c r="E367" s="23">
        <v>1069</v>
      </c>
      <c r="F367" s="23">
        <v>3370</v>
      </c>
      <c r="G367" s="23">
        <v>46344</v>
      </c>
      <c r="H367" s="24">
        <v>28.673463717399201</v>
      </c>
      <c r="I367" s="19"/>
    </row>
    <row r="368" spans="1:9">
      <c r="A368" s="63" t="s">
        <v>411</v>
      </c>
      <c r="B368" s="16">
        <v>5</v>
      </c>
      <c r="C368" s="16">
        <v>8</v>
      </c>
      <c r="D368" s="5">
        <v>2461505</v>
      </c>
      <c r="E368" s="5">
        <v>1420</v>
      </c>
      <c r="F368" s="5">
        <v>3483</v>
      </c>
      <c r="G368" s="5">
        <v>13322</v>
      </c>
      <c r="H368" s="6">
        <v>56.663910900038701</v>
      </c>
      <c r="I368" s="19"/>
    </row>
    <row r="369" spans="1:9">
      <c r="A369" s="64" t="s">
        <v>412</v>
      </c>
      <c r="B369" s="54">
        <v>4</v>
      </c>
      <c r="C369" s="54">
        <v>3</v>
      </c>
      <c r="D369" s="8">
        <v>102986</v>
      </c>
      <c r="E369" s="8">
        <v>72</v>
      </c>
      <c r="F369" s="8">
        <v>155</v>
      </c>
      <c r="G369" s="8">
        <v>5183</v>
      </c>
      <c r="H369" s="26">
        <v>40.026799759190503</v>
      </c>
      <c r="I369" s="27" t="s">
        <v>1001</v>
      </c>
    </row>
    <row r="370" spans="1:9">
      <c r="A370" s="9" t="s">
        <v>39</v>
      </c>
      <c r="B370" s="10" t="s">
        <v>1</v>
      </c>
      <c r="C370" s="10" t="s">
        <v>2</v>
      </c>
      <c r="D370" s="10" t="s">
        <v>3</v>
      </c>
      <c r="E370" s="10" t="s">
        <v>4</v>
      </c>
      <c r="F370" s="10" t="s">
        <v>5</v>
      </c>
      <c r="G370" s="10" t="s">
        <v>6</v>
      </c>
      <c r="H370" s="12" t="s">
        <v>7</v>
      </c>
      <c r="I370" s="29" t="s">
        <v>8</v>
      </c>
    </row>
    <row r="371" spans="1:9">
      <c r="A371" s="33" t="s">
        <v>413</v>
      </c>
      <c r="B371" s="22">
        <v>540</v>
      </c>
      <c r="C371" s="22">
        <v>47</v>
      </c>
      <c r="D371" s="23">
        <v>1961642</v>
      </c>
      <c r="E371" s="23">
        <v>158</v>
      </c>
      <c r="F371" s="23">
        <v>2088</v>
      </c>
      <c r="G371" s="23">
        <v>85637</v>
      </c>
      <c r="H371" s="24">
        <v>38.570544472436801</v>
      </c>
      <c r="I371" s="19"/>
    </row>
    <row r="372" spans="1:9">
      <c r="A372" s="48" t="s">
        <v>414</v>
      </c>
      <c r="B372" s="22">
        <v>266</v>
      </c>
      <c r="C372" s="22">
        <v>48</v>
      </c>
      <c r="D372" s="23">
        <v>2458931</v>
      </c>
      <c r="E372" s="23">
        <v>194</v>
      </c>
      <c r="F372" s="23">
        <v>2331</v>
      </c>
      <c r="G372" s="23">
        <v>160147</v>
      </c>
      <c r="H372" s="24">
        <v>58.570736633114102</v>
      </c>
      <c r="I372" s="19"/>
    </row>
    <row r="373" spans="1:9">
      <c r="A373" s="20" t="s">
        <v>415</v>
      </c>
      <c r="B373" s="16">
        <v>91</v>
      </c>
      <c r="C373" s="5"/>
      <c r="D373" s="5">
        <v>19474</v>
      </c>
      <c r="E373" s="5">
        <v>1</v>
      </c>
      <c r="F373" s="5">
        <v>19</v>
      </c>
      <c r="G373" s="5">
        <v>19474</v>
      </c>
      <c r="H373" s="6">
        <v>39.165040566909703</v>
      </c>
      <c r="I373" s="19"/>
    </row>
    <row r="374" spans="1:9">
      <c r="A374" s="20" t="s">
        <v>416</v>
      </c>
      <c r="B374" s="16">
        <v>79</v>
      </c>
      <c r="C374" s="5"/>
      <c r="D374" s="5">
        <v>88828</v>
      </c>
      <c r="E374" s="5">
        <v>1</v>
      </c>
      <c r="F374" s="5">
        <v>94</v>
      </c>
      <c r="G374" s="5">
        <v>88828</v>
      </c>
      <c r="H374" s="6">
        <v>52.5093439005718</v>
      </c>
      <c r="I374" s="19"/>
    </row>
    <row r="375" spans="1:9">
      <c r="A375" s="20" t="s">
        <v>417</v>
      </c>
      <c r="B375" s="16">
        <v>63</v>
      </c>
      <c r="C375" s="5"/>
      <c r="D375" s="5">
        <v>21924</v>
      </c>
      <c r="E375" s="5">
        <v>6</v>
      </c>
      <c r="F375" s="5">
        <v>19</v>
      </c>
      <c r="G375" s="5">
        <v>8125</v>
      </c>
      <c r="H375" s="6">
        <v>54.141580003648897</v>
      </c>
      <c r="I375" s="19"/>
    </row>
    <row r="376" spans="1:9">
      <c r="A376" s="41" t="s">
        <v>418</v>
      </c>
      <c r="B376" s="22">
        <v>58</v>
      </c>
      <c r="C376" s="22">
        <v>43</v>
      </c>
      <c r="D376" s="23">
        <v>4458697</v>
      </c>
      <c r="E376" s="23">
        <v>68</v>
      </c>
      <c r="F376" s="23">
        <v>4252</v>
      </c>
      <c r="G376" s="23">
        <v>289831</v>
      </c>
      <c r="H376" s="24">
        <v>55.389096859463599</v>
      </c>
      <c r="I376" s="19"/>
    </row>
    <row r="377" spans="1:9">
      <c r="A377" s="18" t="s">
        <v>419</v>
      </c>
      <c r="B377" s="16">
        <v>49</v>
      </c>
      <c r="C377" s="5"/>
      <c r="D377" s="5">
        <v>28105</v>
      </c>
      <c r="E377" s="5">
        <v>1</v>
      </c>
      <c r="F377" s="5">
        <v>41</v>
      </c>
      <c r="G377" s="5">
        <v>28105</v>
      </c>
      <c r="H377" s="6">
        <v>29.9839886141256</v>
      </c>
      <c r="I377" s="19"/>
    </row>
    <row r="378" spans="1:9">
      <c r="A378" s="18" t="s">
        <v>420</v>
      </c>
      <c r="B378" s="16">
        <v>40</v>
      </c>
      <c r="C378" s="5"/>
      <c r="D378" s="5">
        <v>1605</v>
      </c>
      <c r="E378" s="5">
        <v>1</v>
      </c>
      <c r="F378" s="5">
        <v>2</v>
      </c>
      <c r="G378" s="5">
        <v>1605</v>
      </c>
      <c r="H378" s="6">
        <v>32.274143302180597</v>
      </c>
      <c r="I378" s="19"/>
    </row>
    <row r="379" spans="1:9">
      <c r="A379" s="18" t="s">
        <v>421</v>
      </c>
      <c r="B379" s="16">
        <v>37</v>
      </c>
      <c r="C379" s="5"/>
      <c r="D379" s="5">
        <v>39076</v>
      </c>
      <c r="E379" s="5">
        <v>1</v>
      </c>
      <c r="F379" s="5">
        <v>51</v>
      </c>
      <c r="G379" s="5">
        <v>39076</v>
      </c>
      <c r="H379" s="6">
        <v>28.0453475278943</v>
      </c>
      <c r="I379" s="19"/>
    </row>
    <row r="380" spans="1:9">
      <c r="A380" s="20" t="s">
        <v>422</v>
      </c>
      <c r="B380" s="16">
        <v>31</v>
      </c>
      <c r="C380" s="5"/>
      <c r="D380" s="5">
        <v>9477</v>
      </c>
      <c r="E380" s="5">
        <v>2</v>
      </c>
      <c r="F380" s="5">
        <v>12</v>
      </c>
      <c r="G380" s="5">
        <v>8069</v>
      </c>
      <c r="H380" s="6">
        <v>35.2432204284056</v>
      </c>
      <c r="I380" s="19"/>
    </row>
    <row r="381" spans="1:9">
      <c r="A381" s="55" t="s">
        <v>423</v>
      </c>
      <c r="B381" s="16">
        <v>25</v>
      </c>
      <c r="C381" s="16">
        <v>3</v>
      </c>
      <c r="D381" s="5">
        <v>451981</v>
      </c>
      <c r="E381" s="5">
        <v>205</v>
      </c>
      <c r="F381" s="5">
        <v>519</v>
      </c>
      <c r="G381" s="5">
        <v>13334</v>
      </c>
      <c r="H381" s="6">
        <v>38.179259747644203</v>
      </c>
      <c r="I381" s="19"/>
    </row>
    <row r="382" spans="1:9">
      <c r="A382" s="15" t="s">
        <v>424</v>
      </c>
      <c r="B382" s="16">
        <v>24</v>
      </c>
      <c r="C382" s="16">
        <v>2</v>
      </c>
      <c r="D382" s="5">
        <v>883642</v>
      </c>
      <c r="E382" s="5">
        <v>316</v>
      </c>
      <c r="F382" s="5">
        <v>1097</v>
      </c>
      <c r="G382" s="5">
        <v>22985</v>
      </c>
      <c r="H382" s="6">
        <v>43.017647418298303</v>
      </c>
      <c r="I382" s="19"/>
    </row>
    <row r="383" spans="1:9">
      <c r="A383" s="35" t="s">
        <v>425</v>
      </c>
      <c r="B383" s="22">
        <v>22</v>
      </c>
      <c r="C383" s="22">
        <v>47</v>
      </c>
      <c r="D383" s="23">
        <v>3638744</v>
      </c>
      <c r="E383" s="23">
        <v>164</v>
      </c>
      <c r="F383" s="23">
        <v>3517</v>
      </c>
      <c r="G383" s="23">
        <v>111317</v>
      </c>
      <c r="H383" s="24">
        <v>28.493045952119701</v>
      </c>
      <c r="I383" s="19"/>
    </row>
    <row r="384" spans="1:9">
      <c r="A384" s="18" t="s">
        <v>426</v>
      </c>
      <c r="B384" s="16">
        <v>21</v>
      </c>
      <c r="C384" s="5"/>
      <c r="D384" s="5">
        <v>37091</v>
      </c>
      <c r="E384" s="5">
        <v>1</v>
      </c>
      <c r="F384" s="5">
        <v>59</v>
      </c>
      <c r="G384" s="5">
        <v>37091</v>
      </c>
      <c r="H384" s="6">
        <v>34.914130112426101</v>
      </c>
      <c r="I384" s="19"/>
    </row>
    <row r="385" spans="1:9">
      <c r="A385" s="18" t="s">
        <v>427</v>
      </c>
      <c r="B385" s="16">
        <v>21</v>
      </c>
      <c r="C385" s="5"/>
      <c r="D385" s="5">
        <v>11502</v>
      </c>
      <c r="E385" s="5">
        <v>2</v>
      </c>
      <c r="F385" s="5">
        <v>12</v>
      </c>
      <c r="G385" s="5">
        <v>7066</v>
      </c>
      <c r="H385" s="6">
        <v>34.141888367240398</v>
      </c>
      <c r="I385" s="19"/>
    </row>
    <row r="386" spans="1:9">
      <c r="A386" s="55" t="s">
        <v>428</v>
      </c>
      <c r="B386" s="16">
        <v>20</v>
      </c>
      <c r="C386" s="5"/>
      <c r="D386" s="5">
        <v>156460</v>
      </c>
      <c r="E386" s="5">
        <v>57</v>
      </c>
      <c r="F386" s="5">
        <v>187</v>
      </c>
      <c r="G386" s="5">
        <v>20206</v>
      </c>
      <c r="H386" s="6">
        <v>38.548510801482799</v>
      </c>
      <c r="I386" s="19"/>
    </row>
    <row r="387" spans="1:9">
      <c r="A387" s="20" t="s">
        <v>429</v>
      </c>
      <c r="B387" s="16">
        <v>19</v>
      </c>
      <c r="C387" s="5"/>
      <c r="D387" s="5">
        <v>3307</v>
      </c>
      <c r="E387" s="5">
        <v>1</v>
      </c>
      <c r="F387" s="5">
        <v>6</v>
      </c>
      <c r="G387" s="5">
        <v>3307</v>
      </c>
      <c r="H387" s="6">
        <v>33.444209253099402</v>
      </c>
      <c r="I387" s="19"/>
    </row>
    <row r="388" spans="1:9">
      <c r="A388" s="35" t="s">
        <v>430</v>
      </c>
      <c r="B388" s="22">
        <v>18</v>
      </c>
      <c r="C388" s="22">
        <v>50</v>
      </c>
      <c r="D388" s="23">
        <v>4673678</v>
      </c>
      <c r="E388" s="23">
        <v>246</v>
      </c>
      <c r="F388" s="23">
        <v>4455</v>
      </c>
      <c r="G388" s="23">
        <v>141696</v>
      </c>
      <c r="H388" s="24">
        <v>28.5240018674799</v>
      </c>
      <c r="I388" s="19"/>
    </row>
    <row r="389" spans="1:9">
      <c r="A389" s="43" t="s">
        <v>431</v>
      </c>
      <c r="B389" s="22">
        <v>18</v>
      </c>
      <c r="C389" s="22">
        <v>51</v>
      </c>
      <c r="D389" s="23">
        <v>2025838</v>
      </c>
      <c r="E389" s="23">
        <v>139</v>
      </c>
      <c r="F389" s="23">
        <v>2047</v>
      </c>
      <c r="G389" s="23">
        <v>80922</v>
      </c>
      <c r="H389" s="24">
        <v>29.0389952207432</v>
      </c>
      <c r="I389" s="19"/>
    </row>
    <row r="390" spans="1:9">
      <c r="A390" s="35" t="s">
        <v>432</v>
      </c>
      <c r="B390" s="22">
        <v>17</v>
      </c>
      <c r="C390" s="22">
        <v>47</v>
      </c>
      <c r="D390" s="23">
        <v>3733006</v>
      </c>
      <c r="E390" s="23">
        <v>296</v>
      </c>
      <c r="F390" s="23">
        <v>3674</v>
      </c>
      <c r="G390" s="23">
        <v>84782</v>
      </c>
      <c r="H390" s="24">
        <v>27.956210089134601</v>
      </c>
      <c r="I390" s="19"/>
    </row>
    <row r="391" spans="1:9">
      <c r="A391" s="86" t="s">
        <v>433</v>
      </c>
      <c r="B391" s="22">
        <v>9</v>
      </c>
      <c r="C391" s="22">
        <v>51</v>
      </c>
      <c r="D391" s="23">
        <v>2094933</v>
      </c>
      <c r="E391" s="23">
        <v>114</v>
      </c>
      <c r="F391" s="23">
        <v>1978</v>
      </c>
      <c r="G391" s="23">
        <v>150271</v>
      </c>
      <c r="H391" s="24">
        <v>49.404587163408003</v>
      </c>
      <c r="I391" s="19"/>
    </row>
    <row r="392" spans="1:9">
      <c r="A392" s="18" t="s">
        <v>434</v>
      </c>
      <c r="B392" s="16">
        <v>7</v>
      </c>
      <c r="C392" s="5"/>
      <c r="D392" s="5">
        <v>12149</v>
      </c>
      <c r="E392" s="5">
        <v>1</v>
      </c>
      <c r="F392" s="5">
        <v>22</v>
      </c>
      <c r="G392" s="5">
        <v>12149</v>
      </c>
      <c r="H392" s="6">
        <v>39.5835048152111</v>
      </c>
      <c r="I392" s="19"/>
    </row>
    <row r="393" spans="1:9">
      <c r="A393" s="18" t="s">
        <v>435</v>
      </c>
      <c r="B393" s="16">
        <v>7</v>
      </c>
      <c r="C393" s="5"/>
      <c r="D393" s="5">
        <v>15177</v>
      </c>
      <c r="E393" s="5">
        <v>3</v>
      </c>
      <c r="F393" s="5">
        <v>19</v>
      </c>
      <c r="G393" s="5">
        <v>5584</v>
      </c>
      <c r="H393" s="6">
        <v>50.405218422613103</v>
      </c>
      <c r="I393" s="19"/>
    </row>
    <row r="394" spans="1:9">
      <c r="A394" s="90" t="s">
        <v>436</v>
      </c>
      <c r="B394" s="22">
        <v>6</v>
      </c>
      <c r="C394" s="22">
        <v>19</v>
      </c>
      <c r="D394" s="23">
        <v>4651618</v>
      </c>
      <c r="E394" s="23">
        <v>1591</v>
      </c>
      <c r="F394" s="23">
        <v>5788</v>
      </c>
      <c r="G394" s="23">
        <v>43742</v>
      </c>
      <c r="H394" s="24">
        <v>56.903253878542898</v>
      </c>
      <c r="I394" s="19"/>
    </row>
    <row r="395" spans="1:9">
      <c r="A395" s="18" t="s">
        <v>437</v>
      </c>
      <c r="B395" s="16">
        <v>6</v>
      </c>
      <c r="C395" s="5"/>
      <c r="D395" s="5">
        <v>7934</v>
      </c>
      <c r="E395" s="5">
        <v>1</v>
      </c>
      <c r="F395" s="5">
        <v>11</v>
      </c>
      <c r="G395" s="5">
        <v>7934</v>
      </c>
      <c r="H395" s="6">
        <v>45.0718427022939</v>
      </c>
      <c r="I395" s="19"/>
    </row>
    <row r="396" spans="1:9">
      <c r="A396" s="35" t="s">
        <v>438</v>
      </c>
      <c r="B396" s="22">
        <v>5</v>
      </c>
      <c r="C396" s="22">
        <v>50</v>
      </c>
      <c r="D396" s="23">
        <v>2566657</v>
      </c>
      <c r="E396" s="23">
        <v>895</v>
      </c>
      <c r="F396" s="23">
        <v>2850</v>
      </c>
      <c r="G396" s="23">
        <v>13784</v>
      </c>
      <c r="H396" s="24">
        <v>28.734458870039902</v>
      </c>
      <c r="I396" s="19"/>
    </row>
    <row r="397" spans="1:9">
      <c r="A397" s="49" t="s">
        <v>439</v>
      </c>
      <c r="B397" s="22">
        <v>5</v>
      </c>
      <c r="C397" s="22">
        <v>47</v>
      </c>
      <c r="D397" s="23">
        <v>1436927</v>
      </c>
      <c r="E397" s="23">
        <v>512</v>
      </c>
      <c r="F397" s="23">
        <v>1729</v>
      </c>
      <c r="G397" s="23">
        <v>18447</v>
      </c>
      <c r="H397" s="24">
        <v>34.357208125395303</v>
      </c>
      <c r="I397" s="19"/>
    </row>
    <row r="398" spans="1:9">
      <c r="A398" s="46" t="s">
        <v>440</v>
      </c>
      <c r="B398" s="22">
        <v>4</v>
      </c>
      <c r="C398" s="22">
        <v>15</v>
      </c>
      <c r="D398" s="23">
        <v>568414</v>
      </c>
      <c r="E398" s="23">
        <v>408</v>
      </c>
      <c r="F398" s="23">
        <v>824</v>
      </c>
      <c r="G398" s="23">
        <v>4090</v>
      </c>
      <c r="H398" s="24">
        <v>63.385666081412403</v>
      </c>
      <c r="I398" s="19"/>
    </row>
    <row r="399" spans="1:9">
      <c r="A399" s="87" t="s">
        <v>441</v>
      </c>
      <c r="B399" s="16">
        <v>4</v>
      </c>
      <c r="C399" s="16">
        <v>2</v>
      </c>
      <c r="D399" s="5">
        <v>159351</v>
      </c>
      <c r="E399" s="5">
        <v>122</v>
      </c>
      <c r="F399" s="5">
        <v>248</v>
      </c>
      <c r="G399" s="5">
        <v>2385</v>
      </c>
      <c r="H399" s="6">
        <v>52.977389536306603</v>
      </c>
      <c r="I399" s="19"/>
    </row>
    <row r="400" spans="1:9" ht="15" thickBot="1">
      <c r="A400" s="96" t="s">
        <v>442</v>
      </c>
      <c r="B400" s="97">
        <v>3</v>
      </c>
      <c r="C400" s="97">
        <v>2</v>
      </c>
      <c r="D400" s="98">
        <v>22701</v>
      </c>
      <c r="E400" s="98">
        <v>17</v>
      </c>
      <c r="F400" s="98">
        <v>36</v>
      </c>
      <c r="G400" s="98">
        <v>2907</v>
      </c>
      <c r="H400" s="99">
        <v>54.988767014668902</v>
      </c>
      <c r="I400" s="40"/>
    </row>
    <row r="401" spans="1:9">
      <c r="A401" s="5" t="s">
        <v>316</v>
      </c>
      <c r="B401" s="5"/>
      <c r="C401" s="5"/>
      <c r="D401" s="5"/>
      <c r="E401" s="5"/>
      <c r="F401" s="5"/>
      <c r="G401" s="5"/>
      <c r="H401" s="6"/>
      <c r="I401" s="5"/>
    </row>
    <row r="402" spans="1:9">
      <c r="A402" s="7" t="s">
        <v>40</v>
      </c>
      <c r="B402" s="5"/>
      <c r="C402" s="5"/>
      <c r="D402" s="5"/>
      <c r="E402" s="5"/>
      <c r="F402" s="5"/>
      <c r="G402" s="5"/>
      <c r="H402" s="6"/>
      <c r="I402" s="5"/>
    </row>
    <row r="403" spans="1:9">
      <c r="A403" s="9" t="s">
        <v>41</v>
      </c>
      <c r="B403" s="10" t="s">
        <v>1</v>
      </c>
      <c r="C403" s="10" t="s">
        <v>2</v>
      </c>
      <c r="D403" s="10" t="s">
        <v>3</v>
      </c>
      <c r="E403" s="10" t="s">
        <v>4</v>
      </c>
      <c r="F403" s="10" t="s">
        <v>5</v>
      </c>
      <c r="G403" s="10" t="s">
        <v>6</v>
      </c>
      <c r="H403" s="12" t="s">
        <v>7</v>
      </c>
      <c r="I403" s="29" t="s">
        <v>8</v>
      </c>
    </row>
    <row r="404" spans="1:9">
      <c r="A404" s="90" t="s">
        <v>443</v>
      </c>
      <c r="B404" s="22">
        <v>420</v>
      </c>
      <c r="C404" s="22">
        <v>34</v>
      </c>
      <c r="D404" s="23">
        <v>5168033</v>
      </c>
      <c r="E404" s="23">
        <v>35</v>
      </c>
      <c r="F404" s="23">
        <v>4923</v>
      </c>
      <c r="G404" s="23">
        <v>907228</v>
      </c>
      <c r="H404" s="24">
        <v>58.028712277959499</v>
      </c>
      <c r="I404" s="19"/>
    </row>
    <row r="405" spans="1:9">
      <c r="A405" s="41" t="s">
        <v>444</v>
      </c>
      <c r="B405" s="22">
        <v>82</v>
      </c>
      <c r="C405" s="22">
        <v>31</v>
      </c>
      <c r="D405" s="23">
        <v>5027138</v>
      </c>
      <c r="E405" s="23">
        <v>169</v>
      </c>
      <c r="F405" s="23">
        <v>4977</v>
      </c>
      <c r="G405" s="23">
        <v>192113</v>
      </c>
      <c r="H405" s="24">
        <v>55.798269313474101</v>
      </c>
      <c r="I405" s="19"/>
    </row>
    <row r="406" spans="1:9">
      <c r="A406" s="35" t="s">
        <v>445</v>
      </c>
      <c r="B406" s="22">
        <v>74</v>
      </c>
      <c r="C406" s="22">
        <v>50</v>
      </c>
      <c r="D406" s="23">
        <v>3619708</v>
      </c>
      <c r="E406" s="23">
        <v>80</v>
      </c>
      <c r="F406" s="23">
        <v>3607</v>
      </c>
      <c r="G406" s="23">
        <v>197180</v>
      </c>
      <c r="H406" s="24">
        <v>29.771876626512402</v>
      </c>
      <c r="I406" s="19" t="s">
        <v>42</v>
      </c>
    </row>
    <row r="407" spans="1:9">
      <c r="A407" s="15" t="s">
        <v>446</v>
      </c>
      <c r="B407" s="16">
        <v>34</v>
      </c>
      <c r="C407" s="5"/>
      <c r="D407" s="5">
        <v>266124</v>
      </c>
      <c r="E407" s="5">
        <v>103</v>
      </c>
      <c r="F407" s="5">
        <v>323</v>
      </c>
      <c r="G407" s="5">
        <v>21055</v>
      </c>
      <c r="H407" s="6">
        <v>43.1975319775743</v>
      </c>
      <c r="I407" s="19"/>
    </row>
    <row r="408" spans="1:9">
      <c r="A408" s="81" t="s">
        <v>447</v>
      </c>
      <c r="B408" s="22">
        <v>12</v>
      </c>
      <c r="C408" s="22">
        <v>50</v>
      </c>
      <c r="D408" s="23">
        <v>2773344</v>
      </c>
      <c r="E408" s="23">
        <v>546</v>
      </c>
      <c r="F408" s="23">
        <v>2947</v>
      </c>
      <c r="G408" s="23">
        <v>42614</v>
      </c>
      <c r="H408" s="24">
        <v>63.3210665535901</v>
      </c>
      <c r="I408" s="19" t="s">
        <v>1002</v>
      </c>
    </row>
    <row r="409" spans="1:9">
      <c r="A409" s="20" t="s">
        <v>448</v>
      </c>
      <c r="B409" s="16">
        <v>10</v>
      </c>
      <c r="C409" s="5"/>
      <c r="D409" s="5">
        <v>32894</v>
      </c>
      <c r="E409" s="5">
        <v>1</v>
      </c>
      <c r="F409" s="5">
        <v>28</v>
      </c>
      <c r="G409" s="5">
        <v>32894</v>
      </c>
      <c r="H409" s="6">
        <v>30.771569283151901</v>
      </c>
      <c r="I409" s="19"/>
    </row>
    <row r="410" spans="1:9">
      <c r="A410" s="18" t="s">
        <v>449</v>
      </c>
      <c r="B410" s="16">
        <v>9</v>
      </c>
      <c r="C410" s="5"/>
      <c r="D410" s="5">
        <v>17792</v>
      </c>
      <c r="E410" s="5">
        <v>1</v>
      </c>
      <c r="F410" s="5">
        <v>22</v>
      </c>
      <c r="G410" s="5">
        <v>17792</v>
      </c>
      <c r="H410" s="6">
        <v>50.966726618705003</v>
      </c>
      <c r="I410" s="19"/>
    </row>
    <row r="411" spans="1:9">
      <c r="A411" s="44" t="s">
        <v>450</v>
      </c>
      <c r="B411" s="22">
        <v>8</v>
      </c>
      <c r="C411" s="22">
        <v>51</v>
      </c>
      <c r="D411" s="23">
        <v>2955713</v>
      </c>
      <c r="E411" s="23">
        <v>376</v>
      </c>
      <c r="F411" s="23">
        <v>3149</v>
      </c>
      <c r="G411" s="23">
        <v>44980</v>
      </c>
      <c r="H411" s="24">
        <v>37.395376344049602</v>
      </c>
      <c r="I411" s="19"/>
    </row>
    <row r="412" spans="1:9">
      <c r="A412" s="45" t="s">
        <v>451</v>
      </c>
      <c r="B412" s="22">
        <v>8</v>
      </c>
      <c r="C412" s="22">
        <v>51</v>
      </c>
      <c r="D412" s="23">
        <v>1715857</v>
      </c>
      <c r="E412" s="23">
        <v>124</v>
      </c>
      <c r="F412" s="23">
        <v>1741</v>
      </c>
      <c r="G412" s="23">
        <v>79696</v>
      </c>
      <c r="H412" s="24">
        <v>32.056342690562197</v>
      </c>
      <c r="I412" s="19"/>
    </row>
    <row r="413" spans="1:9">
      <c r="A413" s="20" t="s">
        <v>452</v>
      </c>
      <c r="B413" s="16">
        <v>7</v>
      </c>
      <c r="C413" s="5"/>
      <c r="D413" s="5">
        <v>8005</v>
      </c>
      <c r="E413" s="5">
        <v>2</v>
      </c>
      <c r="F413" s="5">
        <v>7</v>
      </c>
      <c r="G413" s="5">
        <v>4358</v>
      </c>
      <c r="H413" s="6">
        <v>62.760774515927501</v>
      </c>
      <c r="I413" s="19"/>
    </row>
    <row r="414" spans="1:9">
      <c r="A414" s="47" t="s">
        <v>453</v>
      </c>
      <c r="B414" s="22">
        <v>6</v>
      </c>
      <c r="C414" s="22">
        <v>47</v>
      </c>
      <c r="D414" s="23">
        <v>2212393</v>
      </c>
      <c r="E414" s="23">
        <v>618</v>
      </c>
      <c r="F414" s="23">
        <v>2466</v>
      </c>
      <c r="G414" s="23">
        <v>18292</v>
      </c>
      <c r="H414" s="24">
        <v>32.061075948079697</v>
      </c>
      <c r="I414" s="19"/>
    </row>
    <row r="415" spans="1:9">
      <c r="A415" s="100" t="s">
        <v>454</v>
      </c>
      <c r="B415" s="22">
        <v>6</v>
      </c>
      <c r="C415" s="22">
        <v>48</v>
      </c>
      <c r="D415" s="23">
        <v>1078805</v>
      </c>
      <c r="E415" s="23">
        <v>373</v>
      </c>
      <c r="F415" s="23">
        <v>1391</v>
      </c>
      <c r="G415" s="23">
        <v>19791</v>
      </c>
      <c r="H415" s="24">
        <v>51.7525410060205</v>
      </c>
      <c r="I415" s="19"/>
    </row>
    <row r="416" spans="1:9">
      <c r="A416" s="18" t="s">
        <v>455</v>
      </c>
      <c r="B416" s="16">
        <v>6</v>
      </c>
      <c r="C416" s="5"/>
      <c r="D416" s="5">
        <v>11493</v>
      </c>
      <c r="E416" s="5">
        <v>4</v>
      </c>
      <c r="F416" s="5">
        <v>15</v>
      </c>
      <c r="G416" s="5">
        <v>4257</v>
      </c>
      <c r="H416" s="6">
        <v>29.017662925258801</v>
      </c>
      <c r="I416" s="19"/>
    </row>
    <row r="417" spans="1:9">
      <c r="A417" s="18" t="s">
        <v>456</v>
      </c>
      <c r="B417" s="16">
        <v>6</v>
      </c>
      <c r="C417" s="5"/>
      <c r="D417" s="5">
        <v>20712</v>
      </c>
      <c r="E417" s="5">
        <v>1</v>
      </c>
      <c r="F417" s="5">
        <v>23</v>
      </c>
      <c r="G417" s="5">
        <v>20712</v>
      </c>
      <c r="H417" s="6">
        <v>40.701042873696402</v>
      </c>
      <c r="I417" s="19"/>
    </row>
    <row r="418" spans="1:9">
      <c r="A418" s="101" t="s">
        <v>457</v>
      </c>
      <c r="B418" s="22">
        <v>5</v>
      </c>
      <c r="C418" s="22">
        <v>33</v>
      </c>
      <c r="D418" s="23">
        <v>882477</v>
      </c>
      <c r="E418" s="23">
        <v>474</v>
      </c>
      <c r="F418" s="23">
        <v>1270</v>
      </c>
      <c r="G418" s="23">
        <v>8063</v>
      </c>
      <c r="H418" s="24">
        <v>29.965653495785102</v>
      </c>
      <c r="I418" s="19" t="s">
        <v>1003</v>
      </c>
    </row>
    <row r="419" spans="1:9">
      <c r="A419" s="80" t="s">
        <v>458</v>
      </c>
      <c r="B419" s="22">
        <v>5</v>
      </c>
      <c r="C419" s="22">
        <v>42</v>
      </c>
      <c r="D419" s="23">
        <v>3294104</v>
      </c>
      <c r="E419" s="23">
        <v>1828</v>
      </c>
      <c r="F419" s="23">
        <v>4676</v>
      </c>
      <c r="G419" s="23">
        <v>7426</v>
      </c>
      <c r="H419" s="24">
        <v>65.615900408730198</v>
      </c>
      <c r="I419" s="19"/>
    </row>
    <row r="420" spans="1:9">
      <c r="A420" s="102" t="s">
        <v>459</v>
      </c>
      <c r="B420" s="16">
        <v>4</v>
      </c>
      <c r="C420" s="16">
        <v>3</v>
      </c>
      <c r="D420" s="5">
        <v>176595</v>
      </c>
      <c r="E420" s="5">
        <v>137</v>
      </c>
      <c r="F420" s="5">
        <v>276</v>
      </c>
      <c r="G420" s="5">
        <v>2391</v>
      </c>
      <c r="H420" s="6">
        <v>61.640476797191297</v>
      </c>
      <c r="I420" s="19"/>
    </row>
    <row r="421" spans="1:9">
      <c r="A421" s="103" t="s">
        <v>460</v>
      </c>
      <c r="B421" s="54">
        <v>4</v>
      </c>
      <c r="C421" s="54">
        <v>1</v>
      </c>
      <c r="D421" s="8">
        <v>103967</v>
      </c>
      <c r="E421" s="8">
        <v>62</v>
      </c>
      <c r="F421" s="8">
        <v>143</v>
      </c>
      <c r="G421" s="8">
        <v>7769</v>
      </c>
      <c r="H421" s="26">
        <v>60.503813710119502</v>
      </c>
      <c r="I421" s="27"/>
    </row>
    <row r="422" spans="1:9">
      <c r="A422" s="9" t="s">
        <v>43</v>
      </c>
      <c r="B422" s="10" t="s">
        <v>1</v>
      </c>
      <c r="C422" s="10" t="s">
        <v>2</v>
      </c>
      <c r="D422" s="10" t="s">
        <v>3</v>
      </c>
      <c r="E422" s="10" t="s">
        <v>4</v>
      </c>
      <c r="F422" s="10" t="s">
        <v>5</v>
      </c>
      <c r="G422" s="10" t="s">
        <v>6</v>
      </c>
      <c r="H422" s="12" t="s">
        <v>7</v>
      </c>
      <c r="I422" s="29" t="s">
        <v>8</v>
      </c>
    </row>
    <row r="423" spans="1:9">
      <c r="A423" s="90" t="s">
        <v>461</v>
      </c>
      <c r="B423" s="22">
        <v>409</v>
      </c>
      <c r="C423" s="22">
        <v>40</v>
      </c>
      <c r="D423" s="23">
        <v>5262959</v>
      </c>
      <c r="E423" s="23">
        <v>86</v>
      </c>
      <c r="F423" s="23">
        <v>5050</v>
      </c>
      <c r="G423" s="23">
        <v>795707</v>
      </c>
      <c r="H423" s="24">
        <v>57.909951417064001</v>
      </c>
      <c r="I423" s="19"/>
    </row>
    <row r="424" spans="1:9">
      <c r="A424" s="20" t="s">
        <v>462</v>
      </c>
      <c r="B424" s="16">
        <v>262</v>
      </c>
      <c r="C424" s="5"/>
      <c r="D424" s="5">
        <v>12654</v>
      </c>
      <c r="E424" s="5">
        <v>1</v>
      </c>
      <c r="F424" s="5">
        <v>11</v>
      </c>
      <c r="G424" s="5">
        <v>12654</v>
      </c>
      <c r="H424" s="6">
        <v>47.431642168484203</v>
      </c>
      <c r="I424" s="19"/>
    </row>
    <row r="425" spans="1:9">
      <c r="A425" s="20" t="s">
        <v>463</v>
      </c>
      <c r="B425" s="16">
        <v>147</v>
      </c>
      <c r="C425" s="16">
        <v>1</v>
      </c>
      <c r="D425" s="5">
        <v>52687</v>
      </c>
      <c r="E425" s="5">
        <v>1</v>
      </c>
      <c r="F425" s="5">
        <v>62</v>
      </c>
      <c r="G425" s="5">
        <v>52687</v>
      </c>
      <c r="H425" s="6">
        <v>27.412834285497301</v>
      </c>
      <c r="I425" s="19"/>
    </row>
    <row r="426" spans="1:9">
      <c r="A426" s="104" t="s">
        <v>464</v>
      </c>
      <c r="B426" s="16">
        <v>97</v>
      </c>
      <c r="C426" s="16">
        <v>8</v>
      </c>
      <c r="D426" s="5">
        <v>1798759</v>
      </c>
      <c r="E426" s="5">
        <v>265</v>
      </c>
      <c r="F426" s="5">
        <v>1841</v>
      </c>
      <c r="G426" s="5">
        <v>51437</v>
      </c>
      <c r="H426" s="6">
        <v>56.044639665458199</v>
      </c>
      <c r="I426" s="19"/>
    </row>
    <row r="427" spans="1:9">
      <c r="A427" s="105" t="s">
        <v>465</v>
      </c>
      <c r="B427" s="22">
        <v>89</v>
      </c>
      <c r="C427" s="22">
        <v>19</v>
      </c>
      <c r="D427" s="23">
        <v>2990912</v>
      </c>
      <c r="E427" s="23">
        <v>274</v>
      </c>
      <c r="F427" s="23">
        <v>3061</v>
      </c>
      <c r="G427" s="23">
        <v>65939</v>
      </c>
      <c r="H427" s="24">
        <v>55.958884781631802</v>
      </c>
      <c r="I427" s="19"/>
    </row>
    <row r="428" spans="1:9">
      <c r="A428" s="35" t="s">
        <v>466</v>
      </c>
      <c r="B428" s="22">
        <v>55</v>
      </c>
      <c r="C428" s="22">
        <v>51</v>
      </c>
      <c r="D428" s="23">
        <v>3530979</v>
      </c>
      <c r="E428" s="23">
        <v>97</v>
      </c>
      <c r="F428" s="23">
        <v>3478</v>
      </c>
      <c r="G428" s="23">
        <v>134739</v>
      </c>
      <c r="H428" s="24">
        <v>29.767778284719299</v>
      </c>
      <c r="I428" s="19"/>
    </row>
    <row r="429" spans="1:9">
      <c r="A429" s="15" t="s">
        <v>467</v>
      </c>
      <c r="B429" s="16">
        <v>32</v>
      </c>
      <c r="C429" s="5"/>
      <c r="D429" s="5">
        <v>789135</v>
      </c>
      <c r="E429" s="5">
        <v>313</v>
      </c>
      <c r="F429" s="5">
        <v>998</v>
      </c>
      <c r="G429" s="5">
        <v>20355</v>
      </c>
      <c r="H429" s="6">
        <v>46.372800598123199</v>
      </c>
      <c r="I429" s="19"/>
    </row>
    <row r="430" spans="1:9">
      <c r="A430" s="81" t="s">
        <v>468</v>
      </c>
      <c r="B430" s="22">
        <v>29</v>
      </c>
      <c r="C430" s="22">
        <v>49</v>
      </c>
      <c r="D430" s="23">
        <v>2814580</v>
      </c>
      <c r="E430" s="23">
        <v>695</v>
      </c>
      <c r="F430" s="23">
        <v>3109</v>
      </c>
      <c r="G430" s="23">
        <v>34027</v>
      </c>
      <c r="H430" s="24">
        <v>63.271500543597902</v>
      </c>
      <c r="I430" s="19"/>
    </row>
    <row r="431" spans="1:9">
      <c r="A431" s="18" t="s">
        <v>469</v>
      </c>
      <c r="B431" s="16">
        <v>20</v>
      </c>
      <c r="C431" s="5"/>
      <c r="D431" s="5">
        <v>41951</v>
      </c>
      <c r="E431" s="5">
        <v>1</v>
      </c>
      <c r="F431" s="5">
        <v>64</v>
      </c>
      <c r="G431" s="5">
        <v>41951</v>
      </c>
      <c r="H431" s="6">
        <v>33.300755643488799</v>
      </c>
      <c r="I431" s="19"/>
    </row>
    <row r="432" spans="1:9">
      <c r="A432" s="18" t="s">
        <v>470</v>
      </c>
      <c r="B432" s="16">
        <v>17</v>
      </c>
      <c r="C432" s="5"/>
      <c r="D432" s="5">
        <v>40997</v>
      </c>
      <c r="E432" s="5">
        <v>1</v>
      </c>
      <c r="F432" s="5">
        <v>43</v>
      </c>
      <c r="G432" s="5">
        <v>40997</v>
      </c>
      <c r="H432" s="6">
        <v>49.401175695782598</v>
      </c>
      <c r="I432" s="19"/>
    </row>
    <row r="433" spans="1:9">
      <c r="A433" s="44" t="s">
        <v>471</v>
      </c>
      <c r="B433" s="22">
        <v>13</v>
      </c>
      <c r="C433" s="22">
        <v>51</v>
      </c>
      <c r="D433" s="23">
        <v>3048855</v>
      </c>
      <c r="E433" s="23">
        <v>183</v>
      </c>
      <c r="F433" s="23">
        <v>3115</v>
      </c>
      <c r="G433" s="23">
        <v>88227</v>
      </c>
      <c r="H433" s="24">
        <v>37.352055115772899</v>
      </c>
      <c r="I433" s="19"/>
    </row>
    <row r="434" spans="1:9">
      <c r="A434" s="100" t="s">
        <v>472</v>
      </c>
      <c r="B434" s="22">
        <v>9</v>
      </c>
      <c r="C434" s="22">
        <v>49</v>
      </c>
      <c r="D434" s="23">
        <v>1240712</v>
      </c>
      <c r="E434" s="23">
        <v>192</v>
      </c>
      <c r="F434" s="23">
        <v>1427</v>
      </c>
      <c r="G434" s="23">
        <v>28256</v>
      </c>
      <c r="H434" s="24">
        <v>52.003285210427499</v>
      </c>
      <c r="I434" s="19"/>
    </row>
    <row r="435" spans="1:9">
      <c r="A435" s="51" t="s">
        <v>973</v>
      </c>
      <c r="B435" s="16">
        <v>8</v>
      </c>
      <c r="C435" s="16">
        <v>5</v>
      </c>
      <c r="D435" s="5">
        <v>1884683</v>
      </c>
      <c r="E435" s="5">
        <v>1027</v>
      </c>
      <c r="F435" s="5">
        <v>2470</v>
      </c>
      <c r="G435" s="5">
        <v>10153</v>
      </c>
      <c r="H435" s="6">
        <v>55.569451202138403</v>
      </c>
      <c r="I435" s="19"/>
    </row>
    <row r="436" spans="1:9">
      <c r="A436" s="48" t="s">
        <v>473</v>
      </c>
      <c r="B436" s="22">
        <v>7</v>
      </c>
      <c r="C436" s="22">
        <v>45</v>
      </c>
      <c r="D436" s="23">
        <v>1783318</v>
      </c>
      <c r="E436" s="23">
        <v>813</v>
      </c>
      <c r="F436" s="23">
        <v>2209</v>
      </c>
      <c r="G436" s="23">
        <v>8974</v>
      </c>
      <c r="H436" s="24">
        <v>59.167686301601798</v>
      </c>
      <c r="I436" s="19"/>
    </row>
    <row r="437" spans="1:9">
      <c r="A437" s="80" t="s">
        <v>474</v>
      </c>
      <c r="B437" s="22">
        <v>6</v>
      </c>
      <c r="C437" s="22">
        <v>40</v>
      </c>
      <c r="D437" s="23">
        <v>3322810</v>
      </c>
      <c r="E437" s="23">
        <v>1887</v>
      </c>
      <c r="F437" s="23">
        <v>4739</v>
      </c>
      <c r="G437" s="23">
        <v>8694</v>
      </c>
      <c r="H437" s="24">
        <v>65.535314989421593</v>
      </c>
      <c r="I437" s="19"/>
    </row>
    <row r="438" spans="1:9">
      <c r="A438" s="45" t="s">
        <v>475</v>
      </c>
      <c r="B438" s="22">
        <v>6</v>
      </c>
      <c r="C438" s="22">
        <v>44</v>
      </c>
      <c r="D438" s="23">
        <v>1130036</v>
      </c>
      <c r="E438" s="23">
        <v>504</v>
      </c>
      <c r="F438" s="23">
        <v>1455</v>
      </c>
      <c r="G438" s="23">
        <v>11809</v>
      </c>
      <c r="H438" s="24">
        <v>32.806299976283903</v>
      </c>
      <c r="I438" s="19"/>
    </row>
    <row r="439" spans="1:9">
      <c r="A439" s="101" t="s">
        <v>476</v>
      </c>
      <c r="B439" s="22">
        <v>5</v>
      </c>
      <c r="C439" s="22">
        <v>26</v>
      </c>
      <c r="D439" s="23">
        <v>734919</v>
      </c>
      <c r="E439" s="23">
        <v>422</v>
      </c>
      <c r="F439" s="23">
        <v>1046</v>
      </c>
      <c r="G439" s="23">
        <v>5208</v>
      </c>
      <c r="H439" s="24">
        <v>30.465942505228401</v>
      </c>
      <c r="I439" s="19"/>
    </row>
    <row r="440" spans="1:9">
      <c r="A440" s="46" t="s">
        <v>477</v>
      </c>
      <c r="B440" s="22">
        <v>5</v>
      </c>
      <c r="C440" s="22">
        <v>14</v>
      </c>
      <c r="D440" s="23">
        <v>517307</v>
      </c>
      <c r="E440" s="23">
        <v>374</v>
      </c>
      <c r="F440" s="23">
        <v>733</v>
      </c>
      <c r="G440" s="23">
        <v>3886</v>
      </c>
      <c r="H440" s="24">
        <v>63.053273974641698</v>
      </c>
      <c r="I440" s="27"/>
    </row>
    <row r="441" spans="1:9">
      <c r="A441" s="9" t="s">
        <v>44</v>
      </c>
      <c r="B441" s="10" t="s">
        <v>1</v>
      </c>
      <c r="C441" s="10" t="s">
        <v>2</v>
      </c>
      <c r="D441" s="10" t="s">
        <v>3</v>
      </c>
      <c r="E441" s="10" t="s">
        <v>4</v>
      </c>
      <c r="F441" s="10" t="s">
        <v>5</v>
      </c>
      <c r="G441" s="10" t="s">
        <v>6</v>
      </c>
      <c r="H441" s="12" t="s">
        <v>7</v>
      </c>
      <c r="I441" s="29" t="s">
        <v>8</v>
      </c>
    </row>
    <row r="442" spans="1:9">
      <c r="A442" s="90" t="s">
        <v>478</v>
      </c>
      <c r="B442" s="22">
        <v>342</v>
      </c>
      <c r="C442" s="22">
        <v>30</v>
      </c>
      <c r="D442" s="23">
        <v>5334192</v>
      </c>
      <c r="E442" s="23">
        <v>63</v>
      </c>
      <c r="F442" s="23">
        <v>5103</v>
      </c>
      <c r="G442" s="23">
        <v>815041</v>
      </c>
      <c r="H442" s="24">
        <v>57.844655760422498</v>
      </c>
      <c r="I442" s="19"/>
    </row>
    <row r="443" spans="1:9">
      <c r="A443" s="20" t="s">
        <v>479</v>
      </c>
      <c r="B443" s="16">
        <v>155</v>
      </c>
      <c r="C443" s="5"/>
      <c r="D443" s="5">
        <v>2083</v>
      </c>
      <c r="E443" s="5">
        <v>1</v>
      </c>
      <c r="F443" s="5">
        <v>3</v>
      </c>
      <c r="G443" s="5">
        <v>2083</v>
      </c>
      <c r="H443" s="6">
        <v>34.565530484877499</v>
      </c>
      <c r="I443" s="19"/>
    </row>
    <row r="444" spans="1:9">
      <c r="A444" s="18" t="s">
        <v>480</v>
      </c>
      <c r="B444" s="16">
        <v>146</v>
      </c>
      <c r="C444" s="5"/>
      <c r="D444" s="5">
        <v>28306</v>
      </c>
      <c r="E444" s="5">
        <v>1</v>
      </c>
      <c r="F444" s="5">
        <v>21</v>
      </c>
      <c r="G444" s="5">
        <v>28306</v>
      </c>
      <c r="H444" s="6">
        <v>44.644245036388</v>
      </c>
      <c r="I444" s="19"/>
    </row>
    <row r="445" spans="1:9">
      <c r="A445" s="41" t="s">
        <v>481</v>
      </c>
      <c r="B445" s="22">
        <v>126</v>
      </c>
      <c r="C445" s="22">
        <v>28</v>
      </c>
      <c r="D445" s="23">
        <v>4795056</v>
      </c>
      <c r="E445" s="23">
        <v>204</v>
      </c>
      <c r="F445" s="23">
        <v>4769</v>
      </c>
      <c r="G445" s="23">
        <v>164434</v>
      </c>
      <c r="H445" s="24">
        <v>56.040701088788097</v>
      </c>
      <c r="I445" s="19"/>
    </row>
    <row r="446" spans="1:9">
      <c r="A446" s="20" t="s">
        <v>482</v>
      </c>
      <c r="B446" s="16">
        <v>89</v>
      </c>
      <c r="C446" s="16">
        <v>1</v>
      </c>
      <c r="D446" s="5">
        <v>52767</v>
      </c>
      <c r="E446" s="5">
        <v>1</v>
      </c>
      <c r="F446" s="5">
        <v>63</v>
      </c>
      <c r="G446" s="5">
        <v>52767</v>
      </c>
      <c r="H446" s="6">
        <v>27.4300225519737</v>
      </c>
      <c r="I446" s="19"/>
    </row>
    <row r="447" spans="1:9">
      <c r="A447" s="35" t="s">
        <v>483</v>
      </c>
      <c r="B447" s="22">
        <v>30</v>
      </c>
      <c r="C447" s="22">
        <v>51</v>
      </c>
      <c r="D447" s="23">
        <v>3523293</v>
      </c>
      <c r="E447" s="23">
        <v>90</v>
      </c>
      <c r="F447" s="23">
        <v>3475</v>
      </c>
      <c r="G447" s="23">
        <v>195048</v>
      </c>
      <c r="H447" s="24">
        <v>29.772289730090499</v>
      </c>
      <c r="I447" s="19"/>
    </row>
    <row r="448" spans="1:9">
      <c r="A448" s="18" t="s">
        <v>484</v>
      </c>
      <c r="B448" s="16">
        <v>29</v>
      </c>
      <c r="C448" s="5"/>
      <c r="D448" s="5">
        <v>54046</v>
      </c>
      <c r="E448" s="5">
        <v>1</v>
      </c>
      <c r="F448" s="5">
        <v>84</v>
      </c>
      <c r="G448" s="5">
        <v>54046</v>
      </c>
      <c r="H448" s="6">
        <v>32.4020279021574</v>
      </c>
      <c r="I448" s="19"/>
    </row>
    <row r="449" spans="1:10">
      <c r="A449" s="15" t="s">
        <v>485</v>
      </c>
      <c r="B449" s="16">
        <v>26</v>
      </c>
      <c r="C449" s="5"/>
      <c r="D449" s="5">
        <v>521446</v>
      </c>
      <c r="E449" s="5">
        <v>242</v>
      </c>
      <c r="F449" s="5">
        <v>690</v>
      </c>
      <c r="G449" s="5">
        <v>10569</v>
      </c>
      <c r="H449" s="6">
        <v>39.858393774235402</v>
      </c>
      <c r="I449" s="19"/>
    </row>
    <row r="450" spans="1:10">
      <c r="A450" s="18" t="s">
        <v>486</v>
      </c>
      <c r="B450" s="16">
        <v>18</v>
      </c>
      <c r="C450" s="5"/>
      <c r="D450" s="5">
        <v>45636</v>
      </c>
      <c r="E450" s="5">
        <v>1</v>
      </c>
      <c r="F450" s="5">
        <v>49</v>
      </c>
      <c r="G450" s="5">
        <v>45636</v>
      </c>
      <c r="H450" s="6">
        <v>49.875098606363402</v>
      </c>
      <c r="I450" s="19"/>
    </row>
    <row r="451" spans="1:10">
      <c r="A451" s="47" t="s">
        <v>487</v>
      </c>
      <c r="B451" s="22">
        <v>10</v>
      </c>
      <c r="C451" s="22">
        <v>49</v>
      </c>
      <c r="D451" s="23">
        <v>2323895</v>
      </c>
      <c r="E451" s="23">
        <v>315</v>
      </c>
      <c r="F451" s="23">
        <v>2400</v>
      </c>
      <c r="G451" s="23">
        <v>73860</v>
      </c>
      <c r="H451" s="24">
        <v>31.886294346345199</v>
      </c>
      <c r="I451" s="19"/>
    </row>
    <row r="452" spans="1:10">
      <c r="A452" s="44" t="s">
        <v>488</v>
      </c>
      <c r="B452" s="22">
        <v>10</v>
      </c>
      <c r="C452" s="22">
        <v>51</v>
      </c>
      <c r="D452" s="23">
        <v>3019091</v>
      </c>
      <c r="E452" s="23">
        <v>256</v>
      </c>
      <c r="F452" s="23">
        <v>3154</v>
      </c>
      <c r="G452" s="23">
        <v>76515</v>
      </c>
      <c r="H452" s="24">
        <v>37.334316852324001</v>
      </c>
      <c r="I452" s="19"/>
    </row>
    <row r="453" spans="1:10">
      <c r="A453" s="81" t="s">
        <v>489</v>
      </c>
      <c r="B453" s="22">
        <v>9</v>
      </c>
      <c r="C453" s="22">
        <v>49</v>
      </c>
      <c r="D453" s="23">
        <v>2469856</v>
      </c>
      <c r="E453" s="23">
        <v>684</v>
      </c>
      <c r="F453" s="23">
        <v>2796</v>
      </c>
      <c r="G453" s="23">
        <v>18756</v>
      </c>
      <c r="H453" s="24">
        <v>63.383857196532901</v>
      </c>
      <c r="I453" s="19"/>
    </row>
    <row r="454" spans="1:10">
      <c r="A454" s="20" t="s">
        <v>490</v>
      </c>
      <c r="B454" s="16">
        <v>9</v>
      </c>
      <c r="C454" s="5"/>
      <c r="D454" s="5">
        <v>11357</v>
      </c>
      <c r="E454" s="5">
        <v>1</v>
      </c>
      <c r="F454" s="5">
        <v>14</v>
      </c>
      <c r="G454" s="5">
        <v>11357</v>
      </c>
      <c r="H454" s="6">
        <v>35.748877344369099</v>
      </c>
      <c r="I454" s="19"/>
    </row>
    <row r="455" spans="1:10">
      <c r="A455" s="106" t="s">
        <v>496</v>
      </c>
      <c r="B455" s="5"/>
      <c r="C455" s="5"/>
      <c r="D455" s="5"/>
      <c r="E455" s="5">
        <v>1</v>
      </c>
      <c r="F455" s="5">
        <v>6</v>
      </c>
      <c r="G455" s="5"/>
      <c r="H455" s="6"/>
      <c r="I455" s="5"/>
      <c r="J455" s="14"/>
    </row>
    <row r="456" spans="1:10">
      <c r="A456" s="80" t="s">
        <v>491</v>
      </c>
      <c r="B456" s="22">
        <v>8</v>
      </c>
      <c r="C456" s="22">
        <v>48</v>
      </c>
      <c r="D456" s="23">
        <v>5339369</v>
      </c>
      <c r="E456" s="23">
        <v>2037</v>
      </c>
      <c r="F456" s="23">
        <v>6794</v>
      </c>
      <c r="G456" s="23">
        <v>22278</v>
      </c>
      <c r="H456" s="24">
        <v>65.821935138777604</v>
      </c>
      <c r="I456" s="19"/>
    </row>
    <row r="457" spans="1:10">
      <c r="A457" s="100" t="s">
        <v>492</v>
      </c>
      <c r="B457" s="22">
        <v>7</v>
      </c>
      <c r="C457" s="22">
        <v>48</v>
      </c>
      <c r="D457" s="23">
        <v>1128280</v>
      </c>
      <c r="E457" s="23">
        <v>332</v>
      </c>
      <c r="F457" s="23">
        <v>1415</v>
      </c>
      <c r="G457" s="23">
        <v>18146</v>
      </c>
      <c r="H457" s="24">
        <v>51.666607579678796</v>
      </c>
      <c r="I457" s="19"/>
    </row>
    <row r="458" spans="1:10">
      <c r="A458" s="45" t="s">
        <v>493</v>
      </c>
      <c r="B458" s="22">
        <v>7</v>
      </c>
      <c r="C458" s="22">
        <v>49</v>
      </c>
      <c r="D458" s="23">
        <v>1642258</v>
      </c>
      <c r="E458" s="23">
        <v>322</v>
      </c>
      <c r="F458" s="23">
        <v>1836</v>
      </c>
      <c r="G458" s="23">
        <v>50313</v>
      </c>
      <c r="H458" s="24">
        <v>32.015432410741703</v>
      </c>
      <c r="I458" s="19"/>
    </row>
    <row r="459" spans="1:10">
      <c r="A459" s="51" t="s">
        <v>974</v>
      </c>
      <c r="B459" s="16">
        <v>6</v>
      </c>
      <c r="C459" s="5"/>
      <c r="D459" s="5">
        <v>499590</v>
      </c>
      <c r="E459" s="5">
        <v>334</v>
      </c>
      <c r="F459" s="5">
        <v>760</v>
      </c>
      <c r="G459" s="5">
        <v>7262</v>
      </c>
      <c r="H459" s="6">
        <v>51.299465561760599</v>
      </c>
      <c r="I459" s="19"/>
    </row>
    <row r="460" spans="1:10">
      <c r="A460" s="101" t="s">
        <v>494</v>
      </c>
      <c r="B460" s="22">
        <v>5</v>
      </c>
      <c r="C460" s="22">
        <v>33</v>
      </c>
      <c r="D460" s="23">
        <v>1173381</v>
      </c>
      <c r="E460" s="23">
        <v>534</v>
      </c>
      <c r="F460" s="23">
        <v>1657</v>
      </c>
      <c r="G460" s="23">
        <v>10470</v>
      </c>
      <c r="H460" s="24">
        <v>29.061063712468499</v>
      </c>
      <c r="I460" s="19"/>
    </row>
    <row r="461" spans="1:10">
      <c r="A461" s="102" t="s">
        <v>495</v>
      </c>
      <c r="B461" s="16">
        <v>2</v>
      </c>
      <c r="C461" s="16">
        <v>1</v>
      </c>
      <c r="D461" s="5">
        <v>1388</v>
      </c>
      <c r="E461" s="5">
        <v>1</v>
      </c>
      <c r="F461" s="5">
        <v>5</v>
      </c>
      <c r="G461" s="5">
        <v>1388</v>
      </c>
      <c r="H461" s="6">
        <v>55.475504322766497</v>
      </c>
      <c r="I461" s="19"/>
    </row>
    <row r="462" spans="1:10">
      <c r="A462" s="9" t="s">
        <v>45</v>
      </c>
      <c r="B462" s="10" t="s">
        <v>1</v>
      </c>
      <c r="C462" s="10" t="s">
        <v>2</v>
      </c>
      <c r="D462" s="10" t="s">
        <v>3</v>
      </c>
      <c r="E462" s="10" t="s">
        <v>4</v>
      </c>
      <c r="F462" s="10" t="s">
        <v>5</v>
      </c>
      <c r="G462" s="10" t="s">
        <v>6</v>
      </c>
      <c r="H462" s="12" t="s">
        <v>7</v>
      </c>
      <c r="I462" s="29" t="s">
        <v>8</v>
      </c>
    </row>
    <row r="463" spans="1:10">
      <c r="A463" s="20" t="s">
        <v>497</v>
      </c>
      <c r="B463" s="16">
        <v>469</v>
      </c>
      <c r="C463" s="5"/>
      <c r="D463" s="5">
        <v>135273</v>
      </c>
      <c r="E463" s="5">
        <v>1</v>
      </c>
      <c r="F463" s="5">
        <v>142</v>
      </c>
      <c r="G463" s="5">
        <v>135273</v>
      </c>
      <c r="H463" s="6">
        <v>51.421939337487899</v>
      </c>
      <c r="I463" s="19"/>
    </row>
    <row r="464" spans="1:10">
      <c r="A464" s="90" t="s">
        <v>498</v>
      </c>
      <c r="B464" s="22">
        <v>295</v>
      </c>
      <c r="C464" s="22">
        <v>28</v>
      </c>
      <c r="D464" s="23">
        <v>5146292</v>
      </c>
      <c r="E464" s="23">
        <v>58</v>
      </c>
      <c r="F464" s="23">
        <v>4912</v>
      </c>
      <c r="G464" s="23">
        <v>814921</v>
      </c>
      <c r="H464" s="24">
        <v>58.068119725814199</v>
      </c>
      <c r="I464" s="19"/>
    </row>
    <row r="465" spans="1:10">
      <c r="A465" s="18" t="s">
        <v>499</v>
      </c>
      <c r="B465" s="16">
        <v>96</v>
      </c>
      <c r="C465" s="5"/>
      <c r="D465" s="5">
        <v>35740</v>
      </c>
      <c r="E465" s="5">
        <v>1</v>
      </c>
      <c r="F465" s="5">
        <v>44</v>
      </c>
      <c r="G465" s="5">
        <v>35740</v>
      </c>
      <c r="H465" s="6">
        <v>52.481813094571898</v>
      </c>
      <c r="I465" s="19"/>
    </row>
    <row r="466" spans="1:10">
      <c r="A466" s="105" t="s">
        <v>975</v>
      </c>
      <c r="B466" s="22">
        <v>91</v>
      </c>
      <c r="C466" s="22">
        <v>18</v>
      </c>
      <c r="D466" s="23">
        <v>4777481</v>
      </c>
      <c r="E466" s="23">
        <v>833</v>
      </c>
      <c r="F466" s="23">
        <v>4830</v>
      </c>
      <c r="G466" s="23">
        <v>76965</v>
      </c>
      <c r="H466" s="24">
        <v>55.111553557198803</v>
      </c>
      <c r="I466" s="19"/>
    </row>
    <row r="467" spans="1:10">
      <c r="A467" s="15" t="s">
        <v>500</v>
      </c>
      <c r="B467" s="16">
        <v>72</v>
      </c>
      <c r="C467" s="16">
        <v>1</v>
      </c>
      <c r="D467" s="5">
        <v>59854</v>
      </c>
      <c r="E467" s="5">
        <v>26</v>
      </c>
      <c r="F467" s="5">
        <v>79</v>
      </c>
      <c r="G467" s="5">
        <v>11844</v>
      </c>
      <c r="H467" s="6">
        <v>49.226451030841702</v>
      </c>
      <c r="I467" s="19"/>
    </row>
    <row r="468" spans="1:10">
      <c r="A468" s="18" t="s">
        <v>501</v>
      </c>
      <c r="B468" s="16">
        <v>41</v>
      </c>
      <c r="C468" s="5"/>
      <c r="D468" s="5">
        <v>28114</v>
      </c>
      <c r="E468" s="5">
        <v>1</v>
      </c>
      <c r="F468" s="5">
        <v>41</v>
      </c>
      <c r="G468" s="5">
        <v>28114</v>
      </c>
      <c r="H468" s="6">
        <v>55.089990751938501</v>
      </c>
      <c r="I468" s="19"/>
    </row>
    <row r="469" spans="1:10">
      <c r="A469" s="18" t="s">
        <v>502</v>
      </c>
      <c r="B469" s="16">
        <v>40</v>
      </c>
      <c r="C469" s="5"/>
      <c r="D469" s="5">
        <v>28306</v>
      </c>
      <c r="E469" s="5">
        <v>1</v>
      </c>
      <c r="F469" s="5">
        <v>21</v>
      </c>
      <c r="G469" s="5">
        <v>28306</v>
      </c>
      <c r="H469" s="6">
        <v>44.644245036388</v>
      </c>
      <c r="I469" s="19"/>
    </row>
    <row r="470" spans="1:10">
      <c r="A470" s="51" t="s">
        <v>976</v>
      </c>
      <c r="B470" s="16">
        <v>35</v>
      </c>
      <c r="C470" s="16">
        <v>3</v>
      </c>
      <c r="D470" s="5">
        <v>1096341</v>
      </c>
      <c r="E470" s="5">
        <v>247</v>
      </c>
      <c r="F470" s="5">
        <v>1163</v>
      </c>
      <c r="G470" s="5">
        <v>55291</v>
      </c>
      <c r="H470" s="6">
        <v>54.971400321615199</v>
      </c>
      <c r="I470" s="19"/>
    </row>
    <row r="471" spans="1:10">
      <c r="A471" s="41" t="s">
        <v>503</v>
      </c>
      <c r="B471" s="22">
        <v>27</v>
      </c>
      <c r="C471" s="22">
        <v>9</v>
      </c>
      <c r="D471" s="23">
        <v>3295500</v>
      </c>
      <c r="E471" s="23">
        <v>595</v>
      </c>
      <c r="F471" s="23">
        <v>3254</v>
      </c>
      <c r="G471" s="23">
        <v>45952</v>
      </c>
      <c r="H471" s="24">
        <v>56.6084054013048</v>
      </c>
      <c r="I471" s="19"/>
    </row>
    <row r="472" spans="1:10">
      <c r="A472" s="18" t="s">
        <v>504</v>
      </c>
      <c r="B472" s="16">
        <v>20</v>
      </c>
      <c r="C472" s="5"/>
      <c r="D472" s="5">
        <v>18670</v>
      </c>
      <c r="E472" s="5">
        <v>1</v>
      </c>
      <c r="F472" s="5">
        <v>25</v>
      </c>
      <c r="G472" s="5">
        <v>18670</v>
      </c>
      <c r="H472" s="6">
        <v>55.3990358864488</v>
      </c>
      <c r="I472" s="19"/>
    </row>
    <row r="473" spans="1:10">
      <c r="A473" s="18" t="s">
        <v>505</v>
      </c>
      <c r="B473" s="16">
        <v>19</v>
      </c>
      <c r="C473" s="5"/>
      <c r="D473" s="5">
        <v>38388</v>
      </c>
      <c r="E473" s="5">
        <v>1</v>
      </c>
      <c r="F473" s="5">
        <v>56</v>
      </c>
      <c r="G473" s="5">
        <v>38388</v>
      </c>
      <c r="H473" s="6">
        <v>55.931541106595802</v>
      </c>
      <c r="I473" s="19"/>
    </row>
    <row r="474" spans="1:10">
      <c r="A474" s="20" t="s">
        <v>506</v>
      </c>
      <c r="B474" s="16">
        <v>6</v>
      </c>
      <c r="C474" s="5"/>
      <c r="D474" s="5">
        <v>8151</v>
      </c>
      <c r="E474" s="5">
        <v>1</v>
      </c>
      <c r="F474" s="5">
        <v>10</v>
      </c>
      <c r="G474" s="5">
        <v>8151</v>
      </c>
      <c r="H474" s="6">
        <v>36.363636363636303</v>
      </c>
      <c r="I474" s="19"/>
    </row>
    <row r="475" spans="1:10">
      <c r="A475" s="20" t="s">
        <v>507</v>
      </c>
      <c r="B475" s="16">
        <v>6</v>
      </c>
      <c r="C475" s="5"/>
      <c r="D475" s="5">
        <v>243207</v>
      </c>
      <c r="E475" s="5">
        <v>71</v>
      </c>
      <c r="F475" s="5">
        <v>317</v>
      </c>
      <c r="G475" s="5">
        <v>24977</v>
      </c>
      <c r="H475" s="6">
        <v>34.344406205413499</v>
      </c>
      <c r="I475" s="19"/>
    </row>
    <row r="476" spans="1:10">
      <c r="A476" s="18" t="s">
        <v>508</v>
      </c>
      <c r="B476" s="16">
        <v>6</v>
      </c>
      <c r="C476" s="5"/>
      <c r="D476" s="5">
        <v>11397</v>
      </c>
      <c r="E476" s="5">
        <v>1</v>
      </c>
      <c r="F476" s="5">
        <v>15</v>
      </c>
      <c r="G476" s="5">
        <v>11397</v>
      </c>
      <c r="H476" s="6">
        <v>43.783451785557602</v>
      </c>
      <c r="I476" s="19"/>
    </row>
    <row r="477" spans="1:10">
      <c r="A477" s="44" t="s">
        <v>509</v>
      </c>
      <c r="B477" s="22">
        <v>5</v>
      </c>
      <c r="C477" s="22">
        <v>51</v>
      </c>
      <c r="D477" s="23">
        <v>2192497</v>
      </c>
      <c r="E477" s="23">
        <v>783</v>
      </c>
      <c r="F477" s="23">
        <v>2719</v>
      </c>
      <c r="G477" s="23">
        <v>16339</v>
      </c>
      <c r="H477" s="24">
        <v>37.750929647794202</v>
      </c>
      <c r="I477" s="19"/>
    </row>
    <row r="478" spans="1:10">
      <c r="A478" s="87" t="s">
        <v>510</v>
      </c>
      <c r="B478" s="16">
        <v>4</v>
      </c>
      <c r="C478" s="16">
        <v>5</v>
      </c>
      <c r="D478" s="5">
        <v>106020</v>
      </c>
      <c r="E478" s="5">
        <v>82</v>
      </c>
      <c r="F478" s="5">
        <v>158</v>
      </c>
      <c r="G478" s="5">
        <v>4312</v>
      </c>
      <c r="H478" s="6">
        <v>62.013770986606197</v>
      </c>
      <c r="I478" s="5"/>
      <c r="J478" s="14"/>
    </row>
    <row r="479" spans="1:10">
      <c r="A479" s="107" t="s">
        <v>511</v>
      </c>
      <c r="B479" s="54">
        <v>1180</v>
      </c>
      <c r="C479" s="8"/>
      <c r="D479" s="8">
        <v>1675</v>
      </c>
      <c r="E479" s="8">
        <v>1</v>
      </c>
      <c r="F479" s="8">
        <v>5</v>
      </c>
      <c r="G479" s="8">
        <v>1675</v>
      </c>
      <c r="H479" s="26">
        <v>51.582089552238799</v>
      </c>
      <c r="I479" s="27" t="s">
        <v>46</v>
      </c>
    </row>
    <row r="480" spans="1:10">
      <c r="A480" s="67" t="s">
        <v>47</v>
      </c>
      <c r="B480" s="5"/>
      <c r="C480" s="5"/>
      <c r="D480" s="5"/>
      <c r="E480" s="5"/>
      <c r="F480" s="5"/>
      <c r="G480" s="5"/>
      <c r="H480" s="6"/>
      <c r="I480" s="19"/>
    </row>
    <row r="481" spans="1:9">
      <c r="A481" s="20" t="s">
        <v>512</v>
      </c>
      <c r="B481" s="16">
        <v>918</v>
      </c>
      <c r="C481" s="5"/>
      <c r="D481" s="5">
        <v>6250</v>
      </c>
      <c r="E481" s="5">
        <v>1</v>
      </c>
      <c r="F481" s="5">
        <v>6</v>
      </c>
      <c r="G481" s="5">
        <v>6250</v>
      </c>
      <c r="H481" s="6">
        <v>50.031999999999996</v>
      </c>
      <c r="I481" s="19"/>
    </row>
    <row r="482" spans="1:9">
      <c r="A482" s="20" t="s">
        <v>513</v>
      </c>
      <c r="B482" s="16">
        <v>466</v>
      </c>
      <c r="C482" s="5"/>
      <c r="D482" s="5">
        <v>24294</v>
      </c>
      <c r="E482" s="5">
        <v>4</v>
      </c>
      <c r="F482" s="5">
        <v>27</v>
      </c>
      <c r="G482" s="5">
        <v>12914</v>
      </c>
      <c r="H482" s="6">
        <v>54.955956203177699</v>
      </c>
      <c r="I482" s="19"/>
    </row>
    <row r="483" spans="1:9">
      <c r="A483" s="105" t="s">
        <v>977</v>
      </c>
      <c r="B483" s="22">
        <v>440</v>
      </c>
      <c r="C483" s="22">
        <v>42</v>
      </c>
      <c r="D483" s="23">
        <v>4690754</v>
      </c>
      <c r="E483" s="23">
        <v>330</v>
      </c>
      <c r="F483" s="23">
        <v>4656</v>
      </c>
      <c r="G483" s="23">
        <v>354150</v>
      </c>
      <c r="H483" s="24">
        <v>55.147381423114403</v>
      </c>
      <c r="I483" s="19"/>
    </row>
    <row r="484" spans="1:9">
      <c r="A484" s="15" t="s">
        <v>514</v>
      </c>
      <c r="B484" s="16">
        <v>108</v>
      </c>
      <c r="C484" s="5"/>
      <c r="D484" s="5">
        <v>130771</v>
      </c>
      <c r="E484" s="5">
        <v>56</v>
      </c>
      <c r="F484" s="5">
        <v>176</v>
      </c>
      <c r="G484" s="5">
        <v>15822</v>
      </c>
      <c r="H484" s="6">
        <v>52.120883070405498</v>
      </c>
      <c r="I484" s="19"/>
    </row>
    <row r="485" spans="1:9">
      <c r="A485" s="105" t="s">
        <v>515</v>
      </c>
      <c r="B485" s="22">
        <v>83</v>
      </c>
      <c r="C485" s="22">
        <v>23</v>
      </c>
      <c r="D485" s="23">
        <v>4185644</v>
      </c>
      <c r="E485" s="23">
        <v>228</v>
      </c>
      <c r="F485" s="23">
        <v>4262</v>
      </c>
      <c r="G485" s="23">
        <v>257105</v>
      </c>
      <c r="H485" s="24">
        <v>52.810368010275099</v>
      </c>
      <c r="I485" s="19"/>
    </row>
    <row r="486" spans="1:9">
      <c r="A486" s="41" t="s">
        <v>516</v>
      </c>
      <c r="B486" s="22">
        <v>39</v>
      </c>
      <c r="C486" s="22">
        <v>17</v>
      </c>
      <c r="D486" s="23">
        <v>6054485</v>
      </c>
      <c r="E486" s="23">
        <v>966</v>
      </c>
      <c r="F486" s="23">
        <v>6044</v>
      </c>
      <c r="G486" s="23">
        <v>137044</v>
      </c>
      <c r="H486" s="24">
        <v>55.572620957851903</v>
      </c>
      <c r="I486" s="19"/>
    </row>
    <row r="487" spans="1:9">
      <c r="A487" s="108" t="s">
        <v>517</v>
      </c>
      <c r="B487" s="16">
        <v>22</v>
      </c>
      <c r="C487" s="16">
        <v>4</v>
      </c>
      <c r="D487" s="5">
        <v>78643</v>
      </c>
      <c r="E487" s="5">
        <v>62</v>
      </c>
      <c r="F487" s="5">
        <v>131</v>
      </c>
      <c r="G487" s="5">
        <v>2231</v>
      </c>
      <c r="H487" s="6">
        <v>65.887618732754305</v>
      </c>
      <c r="I487" s="19" t="s">
        <v>1004</v>
      </c>
    </row>
    <row r="488" spans="1:9">
      <c r="A488" s="18" t="s">
        <v>518</v>
      </c>
      <c r="B488" s="16">
        <v>12</v>
      </c>
      <c r="C488" s="5"/>
      <c r="D488" s="5">
        <v>35525</v>
      </c>
      <c r="E488" s="5">
        <v>1</v>
      </c>
      <c r="F488" s="5">
        <v>32</v>
      </c>
      <c r="G488" s="5">
        <v>35525</v>
      </c>
      <c r="H488" s="6">
        <v>49.9760731878958</v>
      </c>
      <c r="I488" s="19"/>
    </row>
    <row r="489" spans="1:9">
      <c r="A489" s="100" t="s">
        <v>519</v>
      </c>
      <c r="B489" s="22">
        <v>9</v>
      </c>
      <c r="C489" s="22">
        <v>47</v>
      </c>
      <c r="D489" s="23">
        <v>1276100</v>
      </c>
      <c r="E489" s="23">
        <v>176</v>
      </c>
      <c r="F489" s="23">
        <v>1439</v>
      </c>
      <c r="G489" s="23">
        <v>38292</v>
      </c>
      <c r="H489" s="24">
        <v>51.286889742183199</v>
      </c>
      <c r="I489" s="19"/>
    </row>
    <row r="490" spans="1:9">
      <c r="A490" s="46" t="s">
        <v>520</v>
      </c>
      <c r="B490" s="22">
        <v>4</v>
      </c>
      <c r="C490" s="22">
        <v>23</v>
      </c>
      <c r="D490" s="23">
        <v>726124</v>
      </c>
      <c r="E490" s="23">
        <v>511</v>
      </c>
      <c r="F490" s="23">
        <v>1021</v>
      </c>
      <c r="G490" s="23">
        <v>3869</v>
      </c>
      <c r="H490" s="24">
        <v>63.526753006373497</v>
      </c>
      <c r="I490" s="19"/>
    </row>
    <row r="491" spans="1:9">
      <c r="A491" s="81" t="s">
        <v>521</v>
      </c>
      <c r="B491" s="22">
        <v>4</v>
      </c>
      <c r="C491" s="22">
        <v>22</v>
      </c>
      <c r="D491" s="23">
        <v>420843</v>
      </c>
      <c r="E491" s="23">
        <v>291</v>
      </c>
      <c r="F491" s="23">
        <v>596</v>
      </c>
      <c r="G491" s="23">
        <v>3939</v>
      </c>
      <c r="H491" s="24">
        <v>63.925977145871499</v>
      </c>
      <c r="I491" s="27" t="s">
        <v>1005</v>
      </c>
    </row>
    <row r="492" spans="1:9">
      <c r="A492" s="9" t="s">
        <v>48</v>
      </c>
      <c r="B492" s="10" t="s">
        <v>1</v>
      </c>
      <c r="C492" s="10" t="s">
        <v>2</v>
      </c>
      <c r="D492" s="10" t="s">
        <v>3</v>
      </c>
      <c r="E492" s="10" t="s">
        <v>4</v>
      </c>
      <c r="F492" s="10" t="s">
        <v>5</v>
      </c>
      <c r="G492" s="10" t="s">
        <v>6</v>
      </c>
      <c r="H492" s="12" t="s">
        <v>7</v>
      </c>
      <c r="I492" s="29" t="s">
        <v>8</v>
      </c>
    </row>
    <row r="493" spans="1:9">
      <c r="A493" s="105" t="s">
        <v>978</v>
      </c>
      <c r="B493" s="22">
        <v>407</v>
      </c>
      <c r="C493" s="22">
        <v>29</v>
      </c>
      <c r="D493" s="23">
        <v>4752932</v>
      </c>
      <c r="E493" s="23">
        <v>462</v>
      </c>
      <c r="F493" s="23">
        <v>4778</v>
      </c>
      <c r="G493" s="23">
        <v>168713</v>
      </c>
      <c r="H493" s="24">
        <v>55.105227678409797</v>
      </c>
      <c r="I493" s="19"/>
    </row>
    <row r="494" spans="1:9">
      <c r="A494" s="105" t="s">
        <v>522</v>
      </c>
      <c r="B494" s="22">
        <v>49</v>
      </c>
      <c r="C494" s="22">
        <v>15</v>
      </c>
      <c r="D494" s="23">
        <v>4469534</v>
      </c>
      <c r="E494" s="23">
        <v>118</v>
      </c>
      <c r="F494" s="23">
        <v>4357</v>
      </c>
      <c r="G494" s="23">
        <v>363177</v>
      </c>
      <c r="H494" s="24">
        <v>52.959570281823503</v>
      </c>
      <c r="I494" s="19"/>
    </row>
    <row r="495" spans="1:9">
      <c r="A495" s="15" t="s">
        <v>523</v>
      </c>
      <c r="B495" s="16">
        <v>38</v>
      </c>
      <c r="C495" s="16">
        <v>3</v>
      </c>
      <c r="D495" s="5">
        <v>468210</v>
      </c>
      <c r="E495" s="5">
        <v>200</v>
      </c>
      <c r="F495" s="5">
        <v>635</v>
      </c>
      <c r="G495" s="5">
        <v>17197</v>
      </c>
      <c r="H495" s="6">
        <v>54.1613805770914</v>
      </c>
      <c r="I495" s="19"/>
    </row>
    <row r="496" spans="1:9">
      <c r="A496" s="90" t="s">
        <v>524</v>
      </c>
      <c r="B496" s="22">
        <v>38</v>
      </c>
      <c r="C496" s="22">
        <v>22</v>
      </c>
      <c r="D496" s="23">
        <v>5652332</v>
      </c>
      <c r="E496" s="23">
        <v>433</v>
      </c>
      <c r="F496" s="23">
        <v>5766</v>
      </c>
      <c r="G496" s="23">
        <v>189162</v>
      </c>
      <c r="H496" s="24">
        <v>57.0783704849608</v>
      </c>
      <c r="I496" s="19"/>
    </row>
    <row r="497" spans="1:9">
      <c r="A497" s="41" t="s">
        <v>525</v>
      </c>
      <c r="B497" s="22">
        <v>34</v>
      </c>
      <c r="C497" s="22">
        <v>14</v>
      </c>
      <c r="D497" s="23">
        <v>5632668</v>
      </c>
      <c r="E497" s="23">
        <v>909</v>
      </c>
      <c r="F497" s="23">
        <v>5674</v>
      </c>
      <c r="G497" s="23">
        <v>181690</v>
      </c>
      <c r="H497" s="24">
        <v>55.598501456148298</v>
      </c>
      <c r="I497" s="19"/>
    </row>
    <row r="498" spans="1:9">
      <c r="A498" s="20" t="s">
        <v>526</v>
      </c>
      <c r="B498" s="16">
        <v>19</v>
      </c>
      <c r="C498" s="5"/>
      <c r="D498" s="5">
        <v>9057</v>
      </c>
      <c r="E498" s="5">
        <v>1</v>
      </c>
      <c r="F498" s="5">
        <v>15</v>
      </c>
      <c r="G498" s="5">
        <v>9057</v>
      </c>
      <c r="H498" s="6">
        <v>50.3809208347134</v>
      </c>
      <c r="I498" s="19"/>
    </row>
    <row r="499" spans="1:9">
      <c r="A499" s="45" t="s">
        <v>527</v>
      </c>
      <c r="B499" s="22">
        <v>11</v>
      </c>
      <c r="C499" s="22">
        <v>51</v>
      </c>
      <c r="D499" s="23">
        <v>1848574</v>
      </c>
      <c r="E499" s="23">
        <v>45</v>
      </c>
      <c r="F499" s="23">
        <v>1830</v>
      </c>
      <c r="G499" s="23">
        <v>158843</v>
      </c>
      <c r="H499" s="24">
        <v>31.976431562923601</v>
      </c>
      <c r="I499" s="19"/>
    </row>
    <row r="500" spans="1:9">
      <c r="A500" s="108" t="s">
        <v>528</v>
      </c>
      <c r="B500" s="16">
        <v>10</v>
      </c>
      <c r="C500" s="16">
        <v>4</v>
      </c>
      <c r="D500" s="5">
        <v>61245</v>
      </c>
      <c r="E500" s="5">
        <v>40</v>
      </c>
      <c r="F500" s="5">
        <v>84</v>
      </c>
      <c r="G500" s="5">
        <v>12782</v>
      </c>
      <c r="H500" s="6">
        <v>62.297330394317903</v>
      </c>
      <c r="I500" s="19"/>
    </row>
    <row r="501" spans="1:9">
      <c r="A501" s="18" t="s">
        <v>529</v>
      </c>
      <c r="B501" s="16">
        <v>10</v>
      </c>
      <c r="C501" s="5"/>
      <c r="D501" s="5">
        <v>26842</v>
      </c>
      <c r="E501" s="5">
        <v>1</v>
      </c>
      <c r="F501" s="5">
        <v>39</v>
      </c>
      <c r="G501" s="5">
        <v>26842</v>
      </c>
      <c r="H501" s="6">
        <v>55.428060502198001</v>
      </c>
      <c r="I501" s="19"/>
    </row>
    <row r="502" spans="1:9">
      <c r="A502" s="20" t="s">
        <v>530</v>
      </c>
      <c r="B502" s="16">
        <v>10</v>
      </c>
      <c r="C502" s="5"/>
      <c r="D502" s="5">
        <v>10458</v>
      </c>
      <c r="E502" s="5">
        <v>1</v>
      </c>
      <c r="F502" s="5">
        <v>13</v>
      </c>
      <c r="G502" s="5">
        <v>10458</v>
      </c>
      <c r="H502" s="6">
        <v>36.039395677949798</v>
      </c>
      <c r="I502" s="19"/>
    </row>
    <row r="503" spans="1:9">
      <c r="A503" s="109" t="s">
        <v>531</v>
      </c>
      <c r="B503" s="22">
        <v>9</v>
      </c>
      <c r="C503" s="22">
        <v>50</v>
      </c>
      <c r="D503" s="23">
        <v>1302812</v>
      </c>
      <c r="E503" s="23">
        <v>104</v>
      </c>
      <c r="F503" s="23">
        <v>1380</v>
      </c>
      <c r="G503" s="23">
        <v>76909</v>
      </c>
      <c r="H503" s="24">
        <v>51.515260835792098</v>
      </c>
      <c r="I503" s="19"/>
    </row>
    <row r="504" spans="1:9">
      <c r="A504" s="20" t="s">
        <v>532</v>
      </c>
      <c r="B504" s="16">
        <v>9</v>
      </c>
      <c r="C504" s="5"/>
      <c r="D504" s="5">
        <v>19439</v>
      </c>
      <c r="E504" s="5">
        <v>1</v>
      </c>
      <c r="F504" s="5">
        <v>23</v>
      </c>
      <c r="G504" s="5">
        <v>19439</v>
      </c>
      <c r="H504" s="6">
        <v>39.343587633108697</v>
      </c>
      <c r="I504" s="19"/>
    </row>
    <row r="505" spans="1:9">
      <c r="A505" s="81" t="s">
        <v>533</v>
      </c>
      <c r="B505" s="22">
        <v>7</v>
      </c>
      <c r="C505" s="22">
        <v>48</v>
      </c>
      <c r="D505" s="23">
        <v>2404865</v>
      </c>
      <c r="E505" s="23">
        <v>475</v>
      </c>
      <c r="F505" s="23">
        <v>2568</v>
      </c>
      <c r="G505" s="23">
        <v>26590</v>
      </c>
      <c r="H505" s="24">
        <v>63.521445070721199</v>
      </c>
      <c r="I505" s="19"/>
    </row>
    <row r="506" spans="1:9">
      <c r="A506" s="35" t="s">
        <v>534</v>
      </c>
      <c r="B506" s="22">
        <v>4</v>
      </c>
      <c r="C506" s="22">
        <v>27</v>
      </c>
      <c r="D506" s="23">
        <v>529866</v>
      </c>
      <c r="E506" s="23">
        <v>386</v>
      </c>
      <c r="F506" s="23">
        <v>729</v>
      </c>
      <c r="G506" s="23">
        <v>3977</v>
      </c>
      <c r="H506" s="24">
        <v>29.575213355829501</v>
      </c>
      <c r="I506" s="19"/>
    </row>
    <row r="507" spans="1:9">
      <c r="A507" s="110" t="s">
        <v>535</v>
      </c>
      <c r="B507" s="54">
        <v>4</v>
      </c>
      <c r="C507" s="54">
        <v>6</v>
      </c>
      <c r="D507" s="8">
        <v>548465</v>
      </c>
      <c r="E507" s="8">
        <v>385</v>
      </c>
      <c r="F507" s="8">
        <v>781</v>
      </c>
      <c r="G507" s="8">
        <v>3603</v>
      </c>
      <c r="H507" s="26">
        <v>64.095612299782104</v>
      </c>
      <c r="I507" s="27"/>
    </row>
    <row r="508" spans="1:9">
      <c r="A508" s="9" t="s">
        <v>983</v>
      </c>
      <c r="B508" s="10" t="s">
        <v>1</v>
      </c>
      <c r="C508" s="10" t="s">
        <v>2</v>
      </c>
      <c r="D508" s="10" t="s">
        <v>3</v>
      </c>
      <c r="E508" s="10" t="s">
        <v>4</v>
      </c>
      <c r="F508" s="10" t="s">
        <v>5</v>
      </c>
      <c r="G508" s="10" t="s">
        <v>6</v>
      </c>
      <c r="H508" s="12" t="s">
        <v>7</v>
      </c>
      <c r="I508" s="29" t="s">
        <v>8</v>
      </c>
    </row>
    <row r="509" spans="1:9">
      <c r="A509" s="20" t="s">
        <v>536</v>
      </c>
      <c r="B509" s="16">
        <v>443</v>
      </c>
      <c r="C509" s="5"/>
      <c r="D509" s="5">
        <v>5877</v>
      </c>
      <c r="E509" s="5">
        <v>2</v>
      </c>
      <c r="F509" s="5">
        <v>6</v>
      </c>
      <c r="G509" s="5">
        <v>3760</v>
      </c>
      <c r="H509" s="6">
        <v>45.737621235324099</v>
      </c>
      <c r="I509" s="19"/>
    </row>
    <row r="510" spans="1:9">
      <c r="A510" s="92" t="s">
        <v>558</v>
      </c>
      <c r="B510" s="8"/>
      <c r="C510" s="8"/>
      <c r="D510" s="8"/>
      <c r="E510" s="8">
        <v>1</v>
      </c>
      <c r="F510" s="8">
        <v>2</v>
      </c>
      <c r="G510" s="8"/>
      <c r="H510" s="26"/>
      <c r="I510" s="27"/>
    </row>
    <row r="511" spans="1:9">
      <c r="A511" s="105" t="s">
        <v>979</v>
      </c>
      <c r="B511" s="22">
        <v>278</v>
      </c>
      <c r="C511" s="22">
        <v>35</v>
      </c>
      <c r="D511" s="23">
        <v>4874188</v>
      </c>
      <c r="E511" s="23">
        <v>115</v>
      </c>
      <c r="F511" s="23">
        <v>4729</v>
      </c>
      <c r="G511" s="23">
        <v>350152</v>
      </c>
      <c r="H511" s="24">
        <v>55.013306831825098</v>
      </c>
      <c r="I511" s="19"/>
    </row>
    <row r="512" spans="1:9">
      <c r="A512" s="20" t="s">
        <v>537</v>
      </c>
      <c r="B512" s="16">
        <v>244</v>
      </c>
      <c r="C512" s="5"/>
      <c r="D512" s="5">
        <v>64812</v>
      </c>
      <c r="E512" s="5">
        <v>13</v>
      </c>
      <c r="F512" s="5">
        <v>72</v>
      </c>
      <c r="G512" s="5">
        <v>14176</v>
      </c>
      <c r="H512" s="6">
        <v>51.970314139356901</v>
      </c>
      <c r="I512" s="19"/>
    </row>
    <row r="513" spans="1:9">
      <c r="A513" s="20" t="s">
        <v>538</v>
      </c>
      <c r="B513" s="16">
        <v>224</v>
      </c>
      <c r="C513" s="5"/>
      <c r="D513" s="5">
        <v>4592</v>
      </c>
      <c r="E513" s="5">
        <v>1</v>
      </c>
      <c r="F513" s="5">
        <v>6</v>
      </c>
      <c r="G513" s="5">
        <v>4592</v>
      </c>
      <c r="H513" s="6">
        <v>36.672473867595798</v>
      </c>
      <c r="I513" s="19"/>
    </row>
    <row r="514" spans="1:9">
      <c r="A514" s="35" t="s">
        <v>539</v>
      </c>
      <c r="B514" s="22">
        <v>149</v>
      </c>
      <c r="C514" s="22">
        <v>51</v>
      </c>
      <c r="D514" s="23">
        <v>3264320</v>
      </c>
      <c r="E514" s="23">
        <v>113</v>
      </c>
      <c r="F514" s="23">
        <v>3033</v>
      </c>
      <c r="G514" s="23">
        <v>208587</v>
      </c>
      <c r="H514" s="24">
        <v>28.069797078717698</v>
      </c>
      <c r="I514" s="19"/>
    </row>
    <row r="515" spans="1:9">
      <c r="A515" s="111" t="s">
        <v>540</v>
      </c>
      <c r="B515" s="22">
        <v>109</v>
      </c>
      <c r="C515" s="22">
        <v>51</v>
      </c>
      <c r="D515" s="23">
        <v>2022559</v>
      </c>
      <c r="E515" s="23">
        <v>55</v>
      </c>
      <c r="F515" s="23">
        <v>2022</v>
      </c>
      <c r="G515" s="23">
        <v>184776</v>
      </c>
      <c r="H515" s="24">
        <v>39.261005488591401</v>
      </c>
      <c r="I515" s="19"/>
    </row>
    <row r="516" spans="1:9">
      <c r="A516" s="33" t="s">
        <v>541</v>
      </c>
      <c r="B516" s="22">
        <v>109</v>
      </c>
      <c r="C516" s="22">
        <v>51</v>
      </c>
      <c r="D516" s="23">
        <v>2219868</v>
      </c>
      <c r="E516" s="23">
        <v>50</v>
      </c>
      <c r="F516" s="23">
        <v>2145</v>
      </c>
      <c r="G516" s="23">
        <v>152040</v>
      </c>
      <c r="H516" s="24">
        <v>38.8711400858069</v>
      </c>
      <c r="I516" s="19"/>
    </row>
    <row r="517" spans="1:9">
      <c r="A517" s="18" t="s">
        <v>542</v>
      </c>
      <c r="B517" s="16">
        <v>88</v>
      </c>
      <c r="C517" s="5"/>
      <c r="D517" s="5">
        <v>16232</v>
      </c>
      <c r="E517" s="5">
        <v>1</v>
      </c>
      <c r="F517" s="5">
        <v>24</v>
      </c>
      <c r="G517" s="5">
        <v>16232</v>
      </c>
      <c r="H517" s="6">
        <v>29.115327747658899</v>
      </c>
      <c r="I517" s="19"/>
    </row>
    <row r="518" spans="1:9">
      <c r="A518" s="34" t="s">
        <v>543</v>
      </c>
      <c r="B518" s="22">
        <v>69</v>
      </c>
      <c r="C518" s="22">
        <v>32</v>
      </c>
      <c r="D518" s="23">
        <v>5155030</v>
      </c>
      <c r="E518" s="23">
        <v>229</v>
      </c>
      <c r="F518" s="23">
        <v>5002</v>
      </c>
      <c r="G518" s="23">
        <v>196160</v>
      </c>
      <c r="H518" s="24">
        <v>50.667755570772599</v>
      </c>
      <c r="I518" s="19"/>
    </row>
    <row r="519" spans="1:9">
      <c r="A519" s="35" t="s">
        <v>544</v>
      </c>
      <c r="B519" s="22">
        <v>53</v>
      </c>
      <c r="C519" s="22">
        <v>51</v>
      </c>
      <c r="D519" s="23">
        <v>3489376</v>
      </c>
      <c r="E519" s="23">
        <v>101</v>
      </c>
      <c r="F519" s="23">
        <v>3440</v>
      </c>
      <c r="G519" s="23">
        <v>210036</v>
      </c>
      <c r="H519" s="24">
        <v>29.745375677485001</v>
      </c>
      <c r="I519" s="19"/>
    </row>
    <row r="520" spans="1:9">
      <c r="A520" s="15" t="s">
        <v>545</v>
      </c>
      <c r="B520" s="16">
        <v>38</v>
      </c>
      <c r="C520" s="16">
        <v>2</v>
      </c>
      <c r="D520" s="5">
        <v>612006</v>
      </c>
      <c r="E520" s="5">
        <v>332</v>
      </c>
      <c r="F520" s="5">
        <v>910</v>
      </c>
      <c r="G520" s="5">
        <v>28390</v>
      </c>
      <c r="H520" s="6">
        <v>42.437329045793597</v>
      </c>
      <c r="I520" s="19"/>
    </row>
    <row r="521" spans="1:9">
      <c r="A521" s="20" t="s">
        <v>546</v>
      </c>
      <c r="B521" s="16">
        <v>29</v>
      </c>
      <c r="C521" s="5"/>
      <c r="D521" s="5">
        <v>15780</v>
      </c>
      <c r="E521" s="5">
        <v>1</v>
      </c>
      <c r="F521" s="5">
        <v>19</v>
      </c>
      <c r="G521" s="5">
        <v>15780</v>
      </c>
      <c r="H521" s="6">
        <v>49.7084917617237</v>
      </c>
      <c r="I521" s="19"/>
    </row>
    <row r="522" spans="1:9">
      <c r="A522" s="20" t="s">
        <v>547</v>
      </c>
      <c r="B522" s="16">
        <v>14</v>
      </c>
      <c r="C522" s="5"/>
      <c r="D522" s="5">
        <v>64442</v>
      </c>
      <c r="E522" s="5">
        <v>1</v>
      </c>
      <c r="F522" s="5">
        <v>75</v>
      </c>
      <c r="G522" s="5">
        <v>64442</v>
      </c>
      <c r="H522" s="6">
        <v>33.728003475993901</v>
      </c>
      <c r="I522" s="19"/>
    </row>
    <row r="523" spans="1:9">
      <c r="A523" s="90" t="s">
        <v>548</v>
      </c>
      <c r="B523" s="22">
        <v>13</v>
      </c>
      <c r="C523" s="22">
        <v>22</v>
      </c>
      <c r="D523" s="23">
        <v>5636609</v>
      </c>
      <c r="E523" s="23">
        <v>697</v>
      </c>
      <c r="F523" s="23">
        <v>5970</v>
      </c>
      <c r="G523" s="23">
        <v>91817</v>
      </c>
      <c r="H523" s="24">
        <v>57.170525754048199</v>
      </c>
      <c r="I523" s="19"/>
    </row>
    <row r="524" spans="1:9">
      <c r="A524" s="44" t="s">
        <v>549</v>
      </c>
      <c r="B524" s="22">
        <v>7</v>
      </c>
      <c r="C524" s="22">
        <v>51</v>
      </c>
      <c r="D524" s="23">
        <v>2883609</v>
      </c>
      <c r="E524" s="23">
        <v>418</v>
      </c>
      <c r="F524" s="23">
        <v>3151</v>
      </c>
      <c r="G524" s="23">
        <v>64615</v>
      </c>
      <c r="H524" s="24">
        <v>37.391754568667203</v>
      </c>
      <c r="I524" s="19"/>
    </row>
    <row r="525" spans="1:9">
      <c r="A525" s="50" t="s">
        <v>550</v>
      </c>
      <c r="B525" s="22">
        <v>7</v>
      </c>
      <c r="C525" s="22">
        <v>51</v>
      </c>
      <c r="D525" s="23">
        <v>1940678</v>
      </c>
      <c r="E525" s="23">
        <v>493</v>
      </c>
      <c r="F525" s="23">
        <v>2234</v>
      </c>
      <c r="G525" s="23">
        <v>26166</v>
      </c>
      <c r="H525" s="24">
        <v>41.620866521906201</v>
      </c>
      <c r="I525" s="19"/>
    </row>
    <row r="526" spans="1:9">
      <c r="A526" s="20" t="s">
        <v>551</v>
      </c>
      <c r="B526" s="16">
        <v>7</v>
      </c>
      <c r="C526" s="5"/>
      <c r="D526" s="5">
        <v>12536</v>
      </c>
      <c r="E526" s="5">
        <v>2</v>
      </c>
      <c r="F526" s="5">
        <v>17</v>
      </c>
      <c r="G526" s="5">
        <v>8582</v>
      </c>
      <c r="H526" s="6">
        <v>34.524569240587098</v>
      </c>
      <c r="I526" s="19"/>
    </row>
    <row r="527" spans="1:9">
      <c r="A527" s="35" t="s">
        <v>552</v>
      </c>
      <c r="B527" s="22">
        <v>6</v>
      </c>
      <c r="C527" s="22">
        <v>51</v>
      </c>
      <c r="D527" s="23">
        <v>2564596</v>
      </c>
      <c r="E527" s="23">
        <v>834</v>
      </c>
      <c r="F527" s="23">
        <v>2985</v>
      </c>
      <c r="G527" s="23">
        <v>29699</v>
      </c>
      <c r="H527" s="24">
        <v>28.028976103838499</v>
      </c>
      <c r="I527" s="19"/>
    </row>
    <row r="528" spans="1:9">
      <c r="A528" s="80" t="s">
        <v>553</v>
      </c>
      <c r="B528" s="22">
        <v>6</v>
      </c>
      <c r="C528" s="22">
        <v>49</v>
      </c>
      <c r="D528" s="23">
        <v>5349726</v>
      </c>
      <c r="E528" s="23">
        <v>2156</v>
      </c>
      <c r="F528" s="23">
        <v>6841</v>
      </c>
      <c r="G528" s="23">
        <v>15543</v>
      </c>
      <c r="H528" s="24">
        <v>65.888159505739097</v>
      </c>
      <c r="I528" s="19"/>
    </row>
    <row r="529" spans="1:9">
      <c r="A529" s="112" t="s">
        <v>554</v>
      </c>
      <c r="B529" s="16">
        <v>4</v>
      </c>
      <c r="C529" s="16">
        <v>5</v>
      </c>
      <c r="D529" s="5">
        <v>237418</v>
      </c>
      <c r="E529" s="5">
        <v>166</v>
      </c>
      <c r="F529" s="5">
        <v>358</v>
      </c>
      <c r="G529" s="5">
        <v>2957</v>
      </c>
      <c r="H529" s="6">
        <v>33.716904362769398</v>
      </c>
      <c r="I529" s="19"/>
    </row>
    <row r="530" spans="1:9">
      <c r="A530" s="81" t="s">
        <v>555</v>
      </c>
      <c r="B530" s="22">
        <v>4</v>
      </c>
      <c r="C530" s="22">
        <v>23</v>
      </c>
      <c r="D530" s="23">
        <v>756059</v>
      </c>
      <c r="E530" s="23">
        <v>484</v>
      </c>
      <c r="F530" s="23">
        <v>1083</v>
      </c>
      <c r="G530" s="23">
        <v>4986</v>
      </c>
      <c r="H530" s="24">
        <v>63.214246507216998</v>
      </c>
      <c r="I530" s="19"/>
    </row>
    <row r="531" spans="1:9">
      <c r="A531" s="113" t="s">
        <v>556</v>
      </c>
      <c r="B531" s="16">
        <v>4</v>
      </c>
      <c r="C531" s="16">
        <v>9</v>
      </c>
      <c r="D531" s="5">
        <v>112953</v>
      </c>
      <c r="E531" s="5">
        <v>87</v>
      </c>
      <c r="F531" s="5">
        <v>180</v>
      </c>
      <c r="G531" s="5">
        <v>2555</v>
      </c>
      <c r="H531" s="6">
        <v>50.902587802006103</v>
      </c>
      <c r="I531" s="19"/>
    </row>
    <row r="532" spans="1:9">
      <c r="A532" s="114" t="s">
        <v>557</v>
      </c>
      <c r="B532" s="16">
        <v>3</v>
      </c>
      <c r="C532" s="16">
        <v>1</v>
      </c>
      <c r="D532" s="5">
        <v>138611</v>
      </c>
      <c r="E532" s="5">
        <v>110</v>
      </c>
      <c r="F532" s="5">
        <v>197</v>
      </c>
      <c r="G532" s="5">
        <v>1923</v>
      </c>
      <c r="H532" s="6">
        <v>55.859203093549503</v>
      </c>
      <c r="I532" s="19"/>
    </row>
    <row r="533" spans="1:9">
      <c r="A533" s="9" t="s">
        <v>49</v>
      </c>
      <c r="B533" s="10" t="s">
        <v>1</v>
      </c>
      <c r="C533" s="10" t="s">
        <v>2</v>
      </c>
      <c r="D533" s="10" t="s">
        <v>3</v>
      </c>
      <c r="E533" s="10" t="s">
        <v>4</v>
      </c>
      <c r="F533" s="10" t="s">
        <v>5</v>
      </c>
      <c r="G533" s="10" t="s">
        <v>6</v>
      </c>
      <c r="H533" s="12" t="s">
        <v>7</v>
      </c>
      <c r="I533" s="29" t="s">
        <v>8</v>
      </c>
    </row>
    <row r="534" spans="1:9">
      <c r="A534" s="33" t="s">
        <v>559</v>
      </c>
      <c r="B534" s="22">
        <v>297</v>
      </c>
      <c r="C534" s="22">
        <v>51</v>
      </c>
      <c r="D534" s="23">
        <v>2227976</v>
      </c>
      <c r="E534" s="23">
        <v>44</v>
      </c>
      <c r="F534" s="23">
        <v>2152</v>
      </c>
      <c r="G534" s="23">
        <v>254627</v>
      </c>
      <c r="H534" s="24">
        <v>38.888928785588298</v>
      </c>
      <c r="I534" s="19"/>
    </row>
    <row r="535" spans="1:9">
      <c r="A535" s="34" t="s">
        <v>560</v>
      </c>
      <c r="B535" s="22">
        <v>190</v>
      </c>
      <c r="C535" s="22">
        <v>29</v>
      </c>
      <c r="D535" s="23">
        <v>4986966</v>
      </c>
      <c r="E535" s="23">
        <v>497</v>
      </c>
      <c r="F535" s="23">
        <v>5305</v>
      </c>
      <c r="G535" s="23">
        <v>91709</v>
      </c>
      <c r="H535" s="24">
        <v>50.654646532581097</v>
      </c>
      <c r="I535" s="19"/>
    </row>
    <row r="536" spans="1:9">
      <c r="A536" s="105" t="s">
        <v>980</v>
      </c>
      <c r="B536" s="22">
        <v>123</v>
      </c>
      <c r="C536" s="22">
        <v>23</v>
      </c>
      <c r="D536" s="23">
        <v>4802330</v>
      </c>
      <c r="E536" s="23">
        <v>144</v>
      </c>
      <c r="F536" s="23">
        <v>4704</v>
      </c>
      <c r="G536" s="23">
        <v>361369</v>
      </c>
      <c r="H536" s="24">
        <v>55.0795967790635</v>
      </c>
      <c r="I536" s="19"/>
    </row>
    <row r="537" spans="1:9">
      <c r="A537" s="105" t="s">
        <v>561</v>
      </c>
      <c r="B537" s="22">
        <v>56</v>
      </c>
      <c r="C537" s="22">
        <v>18</v>
      </c>
      <c r="D537" s="23">
        <v>5458328</v>
      </c>
      <c r="E537" s="23">
        <v>121</v>
      </c>
      <c r="F537" s="23">
        <v>5243</v>
      </c>
      <c r="G537" s="23">
        <v>378076</v>
      </c>
      <c r="H537" s="24">
        <v>53.247899356726002</v>
      </c>
      <c r="I537" s="19"/>
    </row>
    <row r="538" spans="1:9">
      <c r="A538" s="100" t="s">
        <v>562</v>
      </c>
      <c r="B538" s="22">
        <v>30</v>
      </c>
      <c r="C538" s="22">
        <v>51</v>
      </c>
      <c r="D538" s="23">
        <v>1376206</v>
      </c>
      <c r="E538" s="23">
        <v>12</v>
      </c>
      <c r="F538" s="23">
        <v>1372</v>
      </c>
      <c r="G538" s="23">
        <v>354743</v>
      </c>
      <c r="H538" s="24">
        <v>51.046354978833101</v>
      </c>
      <c r="I538" s="19"/>
    </row>
    <row r="539" spans="1:9">
      <c r="A539" s="15" t="s">
        <v>563</v>
      </c>
      <c r="B539" s="16">
        <v>26</v>
      </c>
      <c r="C539" s="16">
        <v>1</v>
      </c>
      <c r="D539" s="5">
        <v>515600</v>
      </c>
      <c r="E539" s="5">
        <v>213</v>
      </c>
      <c r="F539" s="5">
        <v>672</v>
      </c>
      <c r="G539" s="5">
        <v>21463</v>
      </c>
      <c r="H539" s="6">
        <v>45.487975174553902</v>
      </c>
      <c r="I539" s="19"/>
    </row>
    <row r="540" spans="1:9">
      <c r="A540" s="35" t="s">
        <v>564</v>
      </c>
      <c r="B540" s="22">
        <v>24</v>
      </c>
      <c r="C540" s="22">
        <v>50</v>
      </c>
      <c r="D540" s="23">
        <v>4179100</v>
      </c>
      <c r="E540" s="23">
        <v>172</v>
      </c>
      <c r="F540" s="23">
        <v>3871</v>
      </c>
      <c r="G540" s="23">
        <v>188057</v>
      </c>
      <c r="H540" s="24">
        <v>28.5659831064104</v>
      </c>
      <c r="I540" s="19"/>
    </row>
    <row r="541" spans="1:9">
      <c r="A541" s="35" t="s">
        <v>565</v>
      </c>
      <c r="B541" s="22">
        <v>21</v>
      </c>
      <c r="C541" s="22">
        <v>51</v>
      </c>
      <c r="D541" s="23">
        <v>3274379</v>
      </c>
      <c r="E541" s="23">
        <v>176</v>
      </c>
      <c r="F541" s="23">
        <v>3286</v>
      </c>
      <c r="G541" s="23">
        <v>85330</v>
      </c>
      <c r="H541" s="24">
        <v>29.7634452212159</v>
      </c>
      <c r="I541" s="19"/>
    </row>
    <row r="542" spans="1:9">
      <c r="A542" s="57" t="s">
        <v>566</v>
      </c>
      <c r="B542" s="16">
        <v>18</v>
      </c>
      <c r="C542" s="16">
        <v>1</v>
      </c>
      <c r="D542" s="5">
        <v>264389</v>
      </c>
      <c r="E542" s="5">
        <v>24</v>
      </c>
      <c r="F542" s="5">
        <v>283</v>
      </c>
      <c r="G542" s="5">
        <v>52706</v>
      </c>
      <c r="H542" s="6">
        <v>28.7474138485337</v>
      </c>
      <c r="I542" s="19"/>
    </row>
    <row r="543" spans="1:9">
      <c r="A543" s="115" t="s">
        <v>567</v>
      </c>
      <c r="B543" s="16">
        <v>17</v>
      </c>
      <c r="C543" s="16">
        <v>1</v>
      </c>
      <c r="D543" s="5">
        <v>858570</v>
      </c>
      <c r="E543" s="5">
        <v>239</v>
      </c>
      <c r="F543" s="5">
        <v>1026</v>
      </c>
      <c r="G543" s="5">
        <v>40850</v>
      </c>
      <c r="H543" s="6">
        <v>49.845324201870497</v>
      </c>
      <c r="I543" s="19"/>
    </row>
    <row r="544" spans="1:9">
      <c r="A544" s="115" t="s">
        <v>568</v>
      </c>
      <c r="B544" s="16">
        <v>16</v>
      </c>
      <c r="C544" s="5"/>
      <c r="D544" s="5">
        <v>147554</v>
      </c>
      <c r="E544" s="5">
        <v>35</v>
      </c>
      <c r="F544" s="5">
        <v>174</v>
      </c>
      <c r="G544" s="5">
        <v>22388</v>
      </c>
      <c r="H544" s="6">
        <v>40.098540195453801</v>
      </c>
      <c r="I544" s="19"/>
    </row>
    <row r="545" spans="1:10">
      <c r="A545" s="44" t="s">
        <v>569</v>
      </c>
      <c r="B545" s="22">
        <v>13</v>
      </c>
      <c r="C545" s="22">
        <v>51</v>
      </c>
      <c r="D545" s="23">
        <v>3057929</v>
      </c>
      <c r="E545" s="23">
        <v>132</v>
      </c>
      <c r="F545" s="23">
        <v>3108</v>
      </c>
      <c r="G545" s="23">
        <v>130845</v>
      </c>
      <c r="H545" s="24">
        <v>37.274475633672303</v>
      </c>
      <c r="I545" s="19"/>
    </row>
    <row r="546" spans="1:10">
      <c r="A546" s="35" t="s">
        <v>570</v>
      </c>
      <c r="B546" s="22">
        <v>12</v>
      </c>
      <c r="C546" s="22">
        <v>51</v>
      </c>
      <c r="D546" s="23">
        <v>4257813</v>
      </c>
      <c r="E546" s="23">
        <v>558</v>
      </c>
      <c r="F546" s="23">
        <v>4199</v>
      </c>
      <c r="G546" s="23">
        <v>72869</v>
      </c>
      <c r="H546" s="24">
        <v>28.1187783493544</v>
      </c>
      <c r="I546" s="19"/>
    </row>
    <row r="547" spans="1:10">
      <c r="A547" s="108" t="s">
        <v>571</v>
      </c>
      <c r="B547" s="16">
        <v>10</v>
      </c>
      <c r="C547" s="5"/>
      <c r="D547" s="5">
        <v>26579</v>
      </c>
      <c r="E547" s="5">
        <v>3</v>
      </c>
      <c r="F547" s="5">
        <v>27</v>
      </c>
      <c r="G547" s="5">
        <v>12782</v>
      </c>
      <c r="H547" s="6">
        <v>53.892170510553399</v>
      </c>
      <c r="I547" s="19"/>
    </row>
    <row r="548" spans="1:10">
      <c r="A548" s="90" t="s">
        <v>572</v>
      </c>
      <c r="B548" s="22">
        <v>9</v>
      </c>
      <c r="C548" s="22">
        <v>21</v>
      </c>
      <c r="D548" s="23">
        <v>4611000</v>
      </c>
      <c r="E548" s="23">
        <v>1482</v>
      </c>
      <c r="F548" s="23">
        <v>5629</v>
      </c>
      <c r="G548" s="23">
        <v>22560</v>
      </c>
      <c r="H548" s="24">
        <v>57.403166341357597</v>
      </c>
      <c r="I548" s="19"/>
    </row>
    <row r="549" spans="1:10">
      <c r="A549" s="35" t="s">
        <v>573</v>
      </c>
      <c r="B549" s="22">
        <v>8</v>
      </c>
      <c r="C549" s="22">
        <v>51</v>
      </c>
      <c r="D549" s="23">
        <v>3254036</v>
      </c>
      <c r="E549" s="23">
        <v>664</v>
      </c>
      <c r="F549" s="23">
        <v>3287</v>
      </c>
      <c r="G549" s="23">
        <v>44464</v>
      </c>
      <c r="H549" s="24">
        <v>28.4445838951996</v>
      </c>
      <c r="I549" s="19"/>
    </row>
    <row r="550" spans="1:10">
      <c r="A550" s="63" t="s">
        <v>574</v>
      </c>
      <c r="B550" s="16">
        <v>7</v>
      </c>
      <c r="C550" s="5"/>
      <c r="D550" s="5">
        <v>119803</v>
      </c>
      <c r="E550" s="5">
        <v>48</v>
      </c>
      <c r="F550" s="5">
        <v>155</v>
      </c>
      <c r="G550" s="5">
        <v>8786</v>
      </c>
      <c r="H550" s="6">
        <v>54.166423211438698</v>
      </c>
      <c r="I550" s="19"/>
    </row>
    <row r="551" spans="1:10">
      <c r="A551" s="46" t="s">
        <v>575</v>
      </c>
      <c r="B551" s="22">
        <v>6</v>
      </c>
      <c r="C551" s="22">
        <v>49</v>
      </c>
      <c r="D551" s="23">
        <v>2808509</v>
      </c>
      <c r="E551" s="23">
        <v>1015</v>
      </c>
      <c r="F551" s="23">
        <v>3253</v>
      </c>
      <c r="G551" s="23">
        <v>24280</v>
      </c>
      <c r="H551" s="24">
        <v>64.057120699986996</v>
      </c>
      <c r="I551" s="19"/>
    </row>
    <row r="552" spans="1:10">
      <c r="A552" s="104" t="s">
        <v>576</v>
      </c>
      <c r="B552" s="16">
        <v>6</v>
      </c>
      <c r="C552" s="16">
        <v>5</v>
      </c>
      <c r="D552" s="5">
        <v>1373086</v>
      </c>
      <c r="E552" s="5">
        <v>739</v>
      </c>
      <c r="F552" s="5">
        <v>1872</v>
      </c>
      <c r="G552" s="5">
        <v>27081</v>
      </c>
      <c r="H552" s="6">
        <v>55.559229356354898</v>
      </c>
      <c r="I552" s="19"/>
    </row>
    <row r="553" spans="1:10">
      <c r="A553" s="51" t="s">
        <v>577</v>
      </c>
      <c r="B553" s="16">
        <v>6</v>
      </c>
      <c r="C553" s="5"/>
      <c r="D553" s="5">
        <v>136100</v>
      </c>
      <c r="E553" s="5">
        <v>79</v>
      </c>
      <c r="F553" s="5">
        <v>202</v>
      </c>
      <c r="G553" s="5">
        <v>4528</v>
      </c>
      <c r="H553" s="6">
        <v>52.405584129316601</v>
      </c>
      <c r="I553" s="19"/>
    </row>
    <row r="554" spans="1:10">
      <c r="A554" s="104" t="s">
        <v>578</v>
      </c>
      <c r="B554" s="16">
        <v>5</v>
      </c>
      <c r="C554" s="5"/>
      <c r="D554" s="5">
        <v>344048</v>
      </c>
      <c r="E554" s="5">
        <v>178</v>
      </c>
      <c r="F554" s="5">
        <v>506</v>
      </c>
      <c r="G554" s="5">
        <v>5734</v>
      </c>
      <c r="H554" s="6">
        <v>51.372482909361402</v>
      </c>
      <c r="I554" s="19"/>
    </row>
    <row r="555" spans="1:10">
      <c r="A555" s="87" t="s">
        <v>579</v>
      </c>
      <c r="B555" s="16">
        <v>3</v>
      </c>
      <c r="C555" s="16">
        <v>8</v>
      </c>
      <c r="D555" s="5">
        <v>48441</v>
      </c>
      <c r="E555" s="5">
        <v>39</v>
      </c>
      <c r="F555" s="5">
        <v>81</v>
      </c>
      <c r="G555" s="5">
        <v>2243</v>
      </c>
      <c r="H555" s="6">
        <v>63.793067855742002</v>
      </c>
      <c r="I555" s="19"/>
    </row>
    <row r="556" spans="1:10">
      <c r="A556" s="112" t="s">
        <v>580</v>
      </c>
      <c r="B556" s="16">
        <v>3</v>
      </c>
      <c r="C556" s="16">
        <v>2</v>
      </c>
      <c r="D556" s="5">
        <v>52536</v>
      </c>
      <c r="E556" s="5">
        <v>42</v>
      </c>
      <c r="F556" s="5">
        <v>89</v>
      </c>
      <c r="G556" s="5">
        <v>2599</v>
      </c>
      <c r="H556" s="6">
        <v>33.8910461397898</v>
      </c>
      <c r="I556" s="19"/>
    </row>
    <row r="557" spans="1:10" ht="15" thickBot="1">
      <c r="A557" s="116" t="s">
        <v>581</v>
      </c>
      <c r="B557" s="97">
        <v>3</v>
      </c>
      <c r="C557" s="97">
        <v>8</v>
      </c>
      <c r="D557" s="98">
        <v>71168</v>
      </c>
      <c r="E557" s="98">
        <v>54</v>
      </c>
      <c r="F557" s="98">
        <v>114</v>
      </c>
      <c r="G557" s="98">
        <v>3342</v>
      </c>
      <c r="H557" s="99">
        <v>29.594761690647399</v>
      </c>
      <c r="I557" s="40"/>
    </row>
    <row r="558" spans="1:10">
      <c r="A558" s="14" t="s">
        <v>316</v>
      </c>
      <c r="B558" s="5"/>
      <c r="C558" s="5"/>
      <c r="D558" s="5"/>
      <c r="E558" s="5"/>
      <c r="F558" s="5"/>
      <c r="G558" s="5"/>
      <c r="H558" s="6"/>
      <c r="I558" s="5"/>
      <c r="J558" s="5"/>
    </row>
    <row r="559" spans="1:10">
      <c r="A559" s="117" t="s">
        <v>50</v>
      </c>
      <c r="B559" s="118"/>
      <c r="C559" s="118"/>
      <c r="D559" s="118"/>
      <c r="E559" s="118"/>
      <c r="F559" s="118"/>
      <c r="G559" s="118"/>
      <c r="H559" s="119"/>
      <c r="I559" s="118"/>
      <c r="J559" s="5"/>
    </row>
    <row r="560" spans="1:10">
      <c r="A560" s="9" t="s">
        <v>51</v>
      </c>
      <c r="B560" s="10" t="s">
        <v>1</v>
      </c>
      <c r="C560" s="10" t="s">
        <v>2</v>
      </c>
      <c r="D560" s="10" t="s">
        <v>3</v>
      </c>
      <c r="E560" s="10" t="s">
        <v>4</v>
      </c>
      <c r="F560" s="10" t="s">
        <v>5</v>
      </c>
      <c r="G560" s="10" t="s">
        <v>6</v>
      </c>
      <c r="H560" s="12" t="s">
        <v>7</v>
      </c>
      <c r="I560" s="29" t="s">
        <v>8</v>
      </c>
    </row>
    <row r="561" spans="1:10">
      <c r="A561" s="20" t="s">
        <v>593</v>
      </c>
      <c r="B561" s="5"/>
      <c r="C561" s="5"/>
      <c r="D561" s="5"/>
      <c r="E561" s="5">
        <v>1</v>
      </c>
      <c r="F561" s="5">
        <v>2</v>
      </c>
      <c r="G561" s="5"/>
      <c r="H561" s="6"/>
      <c r="I561" s="19"/>
    </row>
    <row r="562" spans="1:10">
      <c r="A562" s="106" t="s">
        <v>582</v>
      </c>
      <c r="B562" s="16">
        <v>353</v>
      </c>
      <c r="C562" s="5"/>
      <c r="D562" s="5">
        <v>56015</v>
      </c>
      <c r="E562" s="5">
        <v>9</v>
      </c>
      <c r="F562" s="5">
        <v>74</v>
      </c>
      <c r="G562" s="5">
        <v>14780</v>
      </c>
      <c r="H562" s="6">
        <v>52.103900740872902</v>
      </c>
      <c r="I562" s="5"/>
      <c r="J562" s="14"/>
    </row>
    <row r="563" spans="1:10">
      <c r="A563" s="20" t="s">
        <v>583</v>
      </c>
      <c r="B563" s="16">
        <v>343</v>
      </c>
      <c r="C563" s="5"/>
      <c r="D563" s="5">
        <v>96726</v>
      </c>
      <c r="E563" s="5">
        <v>2</v>
      </c>
      <c r="F563" s="5">
        <v>114</v>
      </c>
      <c r="G563" s="5">
        <v>88672</v>
      </c>
      <c r="H563" s="6">
        <v>52.830676343485699</v>
      </c>
      <c r="I563" s="19"/>
    </row>
    <row r="564" spans="1:10">
      <c r="A564" s="20" t="s">
        <v>584</v>
      </c>
      <c r="B564" s="16">
        <v>342</v>
      </c>
      <c r="C564" s="5"/>
      <c r="D564" s="5">
        <v>43369</v>
      </c>
      <c r="E564" s="5">
        <v>1</v>
      </c>
      <c r="F564" s="5">
        <v>60</v>
      </c>
      <c r="G564" s="5">
        <v>43369</v>
      </c>
      <c r="H564" s="6">
        <v>34.483156171458802</v>
      </c>
      <c r="I564" s="19"/>
    </row>
    <row r="565" spans="1:10">
      <c r="A565" s="90" t="s">
        <v>585</v>
      </c>
      <c r="B565" s="22">
        <v>308</v>
      </c>
      <c r="C565" s="22">
        <v>29</v>
      </c>
      <c r="D565" s="23">
        <v>5447077</v>
      </c>
      <c r="E565" s="23">
        <v>183</v>
      </c>
      <c r="F565" s="23">
        <v>5340</v>
      </c>
      <c r="G565" s="23">
        <v>243996</v>
      </c>
      <c r="H565" s="24">
        <v>57.467298516249997</v>
      </c>
      <c r="I565" s="19"/>
    </row>
    <row r="566" spans="1:10">
      <c r="A566" s="15" t="s">
        <v>586</v>
      </c>
      <c r="B566" s="16">
        <v>254</v>
      </c>
      <c r="C566" s="5"/>
      <c r="D566" s="5">
        <v>20772</v>
      </c>
      <c r="E566" s="5">
        <v>12</v>
      </c>
      <c r="F566" s="5">
        <v>21</v>
      </c>
      <c r="G566" s="5">
        <v>3875</v>
      </c>
      <c r="H566" s="6">
        <v>48.464278836895801</v>
      </c>
      <c r="I566" s="19"/>
    </row>
    <row r="567" spans="1:10">
      <c r="A567" s="18" t="s">
        <v>587</v>
      </c>
      <c r="B567" s="16">
        <v>223</v>
      </c>
      <c r="C567" s="5"/>
      <c r="D567" s="5">
        <v>30442</v>
      </c>
      <c r="E567" s="5">
        <v>1</v>
      </c>
      <c r="F567" s="5">
        <v>35</v>
      </c>
      <c r="G567" s="5">
        <v>30442</v>
      </c>
      <c r="H567" s="6">
        <v>50.492740293016197</v>
      </c>
      <c r="I567" s="19"/>
    </row>
    <row r="568" spans="1:10">
      <c r="A568" s="21" t="s">
        <v>588</v>
      </c>
      <c r="B568" s="22">
        <v>218</v>
      </c>
      <c r="C568" s="22">
        <v>22</v>
      </c>
      <c r="D568" s="23">
        <v>5637240</v>
      </c>
      <c r="E568" s="23">
        <v>125</v>
      </c>
      <c r="F568" s="23">
        <v>5315</v>
      </c>
      <c r="G568" s="23">
        <v>345072</v>
      </c>
      <c r="H568" s="24">
        <v>56.178094244701299</v>
      </c>
      <c r="I568" s="19"/>
    </row>
    <row r="569" spans="1:10">
      <c r="A569" s="18" t="s">
        <v>589</v>
      </c>
      <c r="B569" s="16">
        <v>191</v>
      </c>
      <c r="C569" s="5"/>
      <c r="D569" s="5">
        <v>122422</v>
      </c>
      <c r="E569" s="5">
        <v>4</v>
      </c>
      <c r="F569" s="5">
        <v>147</v>
      </c>
      <c r="G569" s="5">
        <v>76563</v>
      </c>
      <c r="H569" s="6">
        <v>51.742333894234598</v>
      </c>
      <c r="I569" s="19"/>
    </row>
    <row r="570" spans="1:10">
      <c r="A570" s="44" t="s">
        <v>590</v>
      </c>
      <c r="B570" s="22">
        <v>15</v>
      </c>
      <c r="C570" s="22">
        <v>51</v>
      </c>
      <c r="D570" s="23">
        <v>2649861</v>
      </c>
      <c r="E570" s="23">
        <v>46</v>
      </c>
      <c r="F570" s="23">
        <v>2539</v>
      </c>
      <c r="G570" s="23">
        <v>415423</v>
      </c>
      <c r="H570" s="24">
        <v>37.6779008408365</v>
      </c>
      <c r="I570" s="19"/>
    </row>
    <row r="571" spans="1:10">
      <c r="A571" s="20" t="s">
        <v>591</v>
      </c>
      <c r="B571" s="16">
        <v>13</v>
      </c>
      <c r="C571" s="5"/>
      <c r="D571" s="5">
        <v>28193</v>
      </c>
      <c r="E571" s="5">
        <v>2</v>
      </c>
      <c r="F571" s="5">
        <v>34</v>
      </c>
      <c r="G571" s="5">
        <v>18371</v>
      </c>
      <c r="H571" s="6">
        <v>26.918029298052701</v>
      </c>
      <c r="I571" s="19"/>
    </row>
    <row r="572" spans="1:10">
      <c r="A572" s="47" t="s">
        <v>592</v>
      </c>
      <c r="B572" s="22">
        <v>6</v>
      </c>
      <c r="C572" s="22">
        <v>46</v>
      </c>
      <c r="D572" s="23">
        <v>2190893</v>
      </c>
      <c r="E572" s="23">
        <v>609</v>
      </c>
      <c r="F572" s="23">
        <v>2477</v>
      </c>
      <c r="G572" s="23">
        <v>18413</v>
      </c>
      <c r="H572" s="24">
        <v>31.987276421075698</v>
      </c>
      <c r="I572" s="19"/>
    </row>
    <row r="573" spans="1:10">
      <c r="A573" s="120" t="s">
        <v>52</v>
      </c>
      <c r="B573" s="10" t="s">
        <v>1</v>
      </c>
      <c r="C573" s="10" t="s">
        <v>2</v>
      </c>
      <c r="D573" s="10" t="s">
        <v>3</v>
      </c>
      <c r="E573" s="10" t="s">
        <v>4</v>
      </c>
      <c r="F573" s="10" t="s">
        <v>5</v>
      </c>
      <c r="G573" s="10" t="s">
        <v>6</v>
      </c>
      <c r="H573" s="12" t="s">
        <v>7</v>
      </c>
      <c r="I573" s="29" t="s">
        <v>8</v>
      </c>
    </row>
    <row r="574" spans="1:10">
      <c r="A574" s="90" t="s">
        <v>594</v>
      </c>
      <c r="B574" s="22">
        <v>403</v>
      </c>
      <c r="C574" s="22">
        <v>25</v>
      </c>
      <c r="D574" s="23">
        <v>5511389</v>
      </c>
      <c r="E574" s="23">
        <v>176</v>
      </c>
      <c r="F574" s="23">
        <v>5414</v>
      </c>
      <c r="G574" s="23">
        <v>243963</v>
      </c>
      <c r="H574" s="24">
        <v>57.415090823746901</v>
      </c>
      <c r="I574" s="19"/>
    </row>
    <row r="575" spans="1:10">
      <c r="A575" s="20" t="s">
        <v>595</v>
      </c>
      <c r="B575" s="16">
        <v>389</v>
      </c>
      <c r="C575" s="5"/>
      <c r="D575" s="5">
        <v>42468</v>
      </c>
      <c r="E575" s="5">
        <v>1</v>
      </c>
      <c r="F575" s="5">
        <v>59</v>
      </c>
      <c r="G575" s="5">
        <v>42468</v>
      </c>
      <c r="H575" s="6">
        <v>34.312894414618</v>
      </c>
      <c r="I575" s="19"/>
    </row>
    <row r="576" spans="1:10">
      <c r="A576" s="18" t="s">
        <v>596</v>
      </c>
      <c r="B576" s="16">
        <v>276</v>
      </c>
      <c r="C576" s="5"/>
      <c r="D576" s="5">
        <v>30405</v>
      </c>
      <c r="E576" s="5">
        <v>1</v>
      </c>
      <c r="F576" s="5">
        <v>35</v>
      </c>
      <c r="G576" s="5">
        <v>30405</v>
      </c>
      <c r="H576" s="6">
        <v>50.491695444828103</v>
      </c>
      <c r="I576" s="19"/>
    </row>
    <row r="577" spans="1:9">
      <c r="A577" s="21" t="s">
        <v>597</v>
      </c>
      <c r="B577" s="22">
        <v>114</v>
      </c>
      <c r="C577" s="22">
        <v>22</v>
      </c>
      <c r="D577" s="23">
        <v>5850476</v>
      </c>
      <c r="E577" s="23">
        <v>181</v>
      </c>
      <c r="F577" s="23">
        <v>5599</v>
      </c>
      <c r="G577" s="23">
        <v>196065</v>
      </c>
      <c r="H577" s="24">
        <v>56.0131346577611</v>
      </c>
      <c r="I577" s="19"/>
    </row>
    <row r="578" spans="1:9">
      <c r="A578" s="44" t="s">
        <v>598</v>
      </c>
      <c r="B578" s="22">
        <v>27</v>
      </c>
      <c r="C578" s="22">
        <v>51</v>
      </c>
      <c r="D578" s="23">
        <v>2654878</v>
      </c>
      <c r="E578" s="23">
        <v>43</v>
      </c>
      <c r="F578" s="23">
        <v>2539</v>
      </c>
      <c r="G578" s="23">
        <v>415423</v>
      </c>
      <c r="H578" s="24">
        <v>37.699397109773003</v>
      </c>
      <c r="I578" s="19"/>
    </row>
    <row r="579" spans="1:9">
      <c r="A579" s="20" t="s">
        <v>599</v>
      </c>
      <c r="B579" s="16">
        <v>22</v>
      </c>
      <c r="C579" s="5"/>
      <c r="D579" s="5">
        <v>15590</v>
      </c>
      <c r="E579" s="5">
        <v>2</v>
      </c>
      <c r="F579" s="5">
        <v>19</v>
      </c>
      <c r="G579" s="5">
        <v>10553</v>
      </c>
      <c r="H579" s="6">
        <v>56.189865298268103</v>
      </c>
      <c r="I579" s="19"/>
    </row>
    <row r="580" spans="1:9">
      <c r="A580" s="15" t="s">
        <v>600</v>
      </c>
      <c r="B580" s="16">
        <v>20</v>
      </c>
      <c r="C580" s="5"/>
      <c r="D580" s="5">
        <v>61316</v>
      </c>
      <c r="E580" s="5">
        <v>32</v>
      </c>
      <c r="F580" s="5">
        <v>70</v>
      </c>
      <c r="G580" s="5">
        <v>4745</v>
      </c>
      <c r="H580" s="6">
        <v>43.4943571009198</v>
      </c>
      <c r="I580" s="19"/>
    </row>
    <row r="581" spans="1:9">
      <c r="A581" s="41" t="s">
        <v>601</v>
      </c>
      <c r="B581" s="22">
        <v>7</v>
      </c>
      <c r="C581" s="22">
        <v>17</v>
      </c>
      <c r="D581" s="23">
        <v>3325090</v>
      </c>
      <c r="E581" s="23">
        <v>1492</v>
      </c>
      <c r="F581" s="23">
        <v>4430</v>
      </c>
      <c r="G581" s="23">
        <v>12451</v>
      </c>
      <c r="H581" s="24">
        <v>55.437958070307801</v>
      </c>
      <c r="I581" s="19"/>
    </row>
    <row r="582" spans="1:9">
      <c r="A582" s="47" t="s">
        <v>602</v>
      </c>
      <c r="B582" s="22">
        <v>4</v>
      </c>
      <c r="C582" s="22">
        <v>33</v>
      </c>
      <c r="D582" s="23">
        <v>1189762</v>
      </c>
      <c r="E582" s="23">
        <v>679</v>
      </c>
      <c r="F582" s="23">
        <v>1588</v>
      </c>
      <c r="G582" s="23">
        <v>9822</v>
      </c>
      <c r="H582" s="24">
        <v>32.2847762829876</v>
      </c>
      <c r="I582" s="27"/>
    </row>
    <row r="583" spans="1:9">
      <c r="A583" s="9" t="s">
        <v>53</v>
      </c>
      <c r="B583" s="10" t="s">
        <v>1</v>
      </c>
      <c r="C583" s="10" t="s">
        <v>2</v>
      </c>
      <c r="D583" s="10" t="s">
        <v>3</v>
      </c>
      <c r="E583" s="10" t="s">
        <v>4</v>
      </c>
      <c r="F583" s="10" t="s">
        <v>5</v>
      </c>
      <c r="G583" s="10" t="s">
        <v>6</v>
      </c>
      <c r="H583" s="12" t="s">
        <v>7</v>
      </c>
      <c r="I583" s="29" t="s">
        <v>8</v>
      </c>
    </row>
    <row r="584" spans="1:9">
      <c r="A584" s="20" t="s">
        <v>603</v>
      </c>
      <c r="B584" s="16">
        <v>942</v>
      </c>
      <c r="C584" s="5"/>
      <c r="D584" s="5">
        <v>43446</v>
      </c>
      <c r="E584" s="5">
        <v>1</v>
      </c>
      <c r="F584" s="5">
        <v>60</v>
      </c>
      <c r="G584" s="5">
        <v>43446</v>
      </c>
      <c r="H584" s="6">
        <v>34.484187266951999</v>
      </c>
      <c r="I584" s="19"/>
    </row>
    <row r="585" spans="1:9">
      <c r="A585" s="90" t="s">
        <v>604</v>
      </c>
      <c r="B585" s="22">
        <v>410</v>
      </c>
      <c r="C585" s="22">
        <v>35</v>
      </c>
      <c r="D585" s="23">
        <v>5557837</v>
      </c>
      <c r="E585" s="23">
        <v>261</v>
      </c>
      <c r="F585" s="23">
        <v>5537</v>
      </c>
      <c r="G585" s="23">
        <v>143075</v>
      </c>
      <c r="H585" s="24">
        <v>57.396609508339303</v>
      </c>
      <c r="I585" s="19"/>
    </row>
    <row r="586" spans="1:9">
      <c r="A586" s="20" t="s">
        <v>605</v>
      </c>
      <c r="B586" s="16">
        <v>147</v>
      </c>
      <c r="C586" s="5"/>
      <c r="D586" s="5">
        <v>72767</v>
      </c>
      <c r="E586" s="5">
        <v>5</v>
      </c>
      <c r="F586" s="5">
        <v>94</v>
      </c>
      <c r="G586" s="5">
        <v>41866</v>
      </c>
      <c r="H586" s="6">
        <v>51.346077205326502</v>
      </c>
      <c r="I586" s="19"/>
    </row>
    <row r="587" spans="1:9">
      <c r="A587" s="18" t="s">
        <v>606</v>
      </c>
      <c r="B587" s="16">
        <v>128</v>
      </c>
      <c r="C587" s="5"/>
      <c r="D587" s="5">
        <v>54653</v>
      </c>
      <c r="E587" s="5">
        <v>2</v>
      </c>
      <c r="F587" s="5">
        <v>50</v>
      </c>
      <c r="G587" s="5">
        <v>39743</v>
      </c>
      <c r="H587" s="6">
        <v>44.652626571276897</v>
      </c>
      <c r="I587" s="19"/>
    </row>
    <row r="588" spans="1:9">
      <c r="A588" s="44" t="s">
        <v>607</v>
      </c>
      <c r="B588" s="22">
        <v>111</v>
      </c>
      <c r="C588" s="22">
        <v>51</v>
      </c>
      <c r="D588" s="23">
        <v>2650460</v>
      </c>
      <c r="E588" s="23">
        <v>27</v>
      </c>
      <c r="F588" s="23">
        <v>2535</v>
      </c>
      <c r="G588" s="23">
        <v>554871</v>
      </c>
      <c r="H588" s="24">
        <v>37.692476023029897</v>
      </c>
      <c r="I588" s="19"/>
    </row>
    <row r="589" spans="1:9">
      <c r="A589" s="21" t="s">
        <v>608</v>
      </c>
      <c r="B589" s="22">
        <v>104</v>
      </c>
      <c r="C589" s="22">
        <v>22</v>
      </c>
      <c r="D589" s="23">
        <v>5676112</v>
      </c>
      <c r="E589" s="23">
        <v>243</v>
      </c>
      <c r="F589" s="23">
        <v>5396</v>
      </c>
      <c r="G589" s="23">
        <v>165975</v>
      </c>
      <c r="H589" s="24">
        <v>56.1995429265666</v>
      </c>
      <c r="I589" s="19"/>
    </row>
    <row r="590" spans="1:9">
      <c r="A590" s="18" t="s">
        <v>609</v>
      </c>
      <c r="B590" s="16">
        <v>92</v>
      </c>
      <c r="C590" s="5"/>
      <c r="D590" s="5">
        <v>26765</v>
      </c>
      <c r="E590" s="5">
        <v>1</v>
      </c>
      <c r="F590" s="5">
        <v>41</v>
      </c>
      <c r="G590" s="5">
        <v>26765</v>
      </c>
      <c r="H590" s="6">
        <v>54.5525873342051</v>
      </c>
      <c r="I590" s="19"/>
    </row>
    <row r="591" spans="1:9">
      <c r="A591" s="35" t="s">
        <v>610</v>
      </c>
      <c r="B591" s="22">
        <v>65</v>
      </c>
      <c r="C591" s="22">
        <v>51</v>
      </c>
      <c r="D591" s="23">
        <v>3501743</v>
      </c>
      <c r="E591" s="23">
        <v>78</v>
      </c>
      <c r="F591" s="23">
        <v>3485</v>
      </c>
      <c r="G591" s="23">
        <v>212490</v>
      </c>
      <c r="H591" s="24">
        <v>29.727395756913001</v>
      </c>
      <c r="I591" s="19" t="s">
        <v>1006</v>
      </c>
    </row>
    <row r="592" spans="1:9">
      <c r="A592" s="15" t="s">
        <v>611</v>
      </c>
      <c r="B592" s="16">
        <v>58</v>
      </c>
      <c r="C592" s="16">
        <v>1</v>
      </c>
      <c r="D592" s="5">
        <v>228813</v>
      </c>
      <c r="E592" s="5">
        <v>113</v>
      </c>
      <c r="F592" s="5">
        <v>327</v>
      </c>
      <c r="G592" s="5">
        <v>12486</v>
      </c>
      <c r="H592" s="6">
        <v>44.709435215656399</v>
      </c>
      <c r="I592" s="19"/>
    </row>
    <row r="593" spans="1:9">
      <c r="A593" s="20" t="s">
        <v>612</v>
      </c>
      <c r="B593" s="16">
        <v>26</v>
      </c>
      <c r="C593" s="5"/>
      <c r="D593" s="5">
        <v>9822</v>
      </c>
      <c r="E593" s="5">
        <v>1</v>
      </c>
      <c r="F593" s="5">
        <v>11</v>
      </c>
      <c r="G593" s="5">
        <v>9822</v>
      </c>
      <c r="H593" s="6">
        <v>29.383017715332901</v>
      </c>
      <c r="I593" s="19"/>
    </row>
    <row r="594" spans="1:9">
      <c r="A594" s="47" t="s">
        <v>613</v>
      </c>
      <c r="B594" s="22">
        <v>7</v>
      </c>
      <c r="C594" s="22">
        <v>45</v>
      </c>
      <c r="D594" s="23">
        <v>2023698</v>
      </c>
      <c r="E594" s="23">
        <v>750</v>
      </c>
      <c r="F594" s="23">
        <v>2445</v>
      </c>
      <c r="G594" s="23">
        <v>18371</v>
      </c>
      <c r="H594" s="24">
        <v>31.693118241951101</v>
      </c>
      <c r="I594" s="19"/>
    </row>
    <row r="595" spans="1:9">
      <c r="A595" s="121" t="s">
        <v>614</v>
      </c>
      <c r="B595" s="54">
        <v>5</v>
      </c>
      <c r="C595" s="54">
        <v>2</v>
      </c>
      <c r="D595" s="8">
        <v>484669</v>
      </c>
      <c r="E595" s="8">
        <v>350</v>
      </c>
      <c r="F595" s="8">
        <v>743</v>
      </c>
      <c r="G595" s="8">
        <v>5434</v>
      </c>
      <c r="H595" s="26">
        <v>54.359985887275599</v>
      </c>
      <c r="I595" s="27"/>
    </row>
    <row r="596" spans="1:9">
      <c r="A596" s="60" t="s">
        <v>54</v>
      </c>
      <c r="B596" s="10" t="s">
        <v>1</v>
      </c>
      <c r="C596" s="10" t="s">
        <v>2</v>
      </c>
      <c r="D596" s="10" t="s">
        <v>3</v>
      </c>
      <c r="E596" s="10" t="s">
        <v>4</v>
      </c>
      <c r="F596" s="10" t="s">
        <v>5</v>
      </c>
      <c r="G596" s="10" t="s">
        <v>6</v>
      </c>
      <c r="H596" s="12" t="s">
        <v>7</v>
      </c>
      <c r="I596" s="29" t="s">
        <v>8</v>
      </c>
    </row>
    <row r="597" spans="1:9">
      <c r="A597" s="33" t="s">
        <v>615</v>
      </c>
      <c r="B597" s="22">
        <v>503</v>
      </c>
      <c r="C597" s="22">
        <v>51</v>
      </c>
      <c r="D597" s="23">
        <v>2175906</v>
      </c>
      <c r="E597" s="23">
        <v>44</v>
      </c>
      <c r="F597" s="23">
        <v>2100</v>
      </c>
      <c r="G597" s="23">
        <v>237928</v>
      </c>
      <c r="H597" s="24">
        <v>38.784396017107298</v>
      </c>
      <c r="I597" s="19" t="s">
        <v>1007</v>
      </c>
    </row>
    <row r="598" spans="1:9">
      <c r="A598" s="20" t="s">
        <v>616</v>
      </c>
      <c r="B598" s="16">
        <v>415</v>
      </c>
      <c r="C598" s="5"/>
      <c r="D598" s="5">
        <v>42468</v>
      </c>
      <c r="E598" s="5">
        <v>1</v>
      </c>
      <c r="F598" s="5">
        <v>60</v>
      </c>
      <c r="G598" s="5">
        <v>42468</v>
      </c>
      <c r="H598" s="6">
        <v>34.312894414618</v>
      </c>
      <c r="I598" s="19"/>
    </row>
    <row r="599" spans="1:9">
      <c r="A599" s="20" t="s">
        <v>617</v>
      </c>
      <c r="B599" s="16">
        <v>372</v>
      </c>
      <c r="C599" s="5"/>
      <c r="D599" s="5">
        <v>25656</v>
      </c>
      <c r="E599" s="5">
        <v>1</v>
      </c>
      <c r="F599" s="5">
        <v>29</v>
      </c>
      <c r="G599" s="5">
        <v>25656</v>
      </c>
      <c r="H599" s="6">
        <v>52.958372310570603</v>
      </c>
      <c r="I599" s="19"/>
    </row>
    <row r="600" spans="1:9">
      <c r="A600" s="90" t="s">
        <v>618</v>
      </c>
      <c r="B600" s="22">
        <v>224</v>
      </c>
      <c r="C600" s="22">
        <v>33</v>
      </c>
      <c r="D600" s="23">
        <v>5488278</v>
      </c>
      <c r="E600" s="23">
        <v>206</v>
      </c>
      <c r="F600" s="23">
        <v>5445</v>
      </c>
      <c r="G600" s="23">
        <v>234505</v>
      </c>
      <c r="H600" s="24">
        <v>57.4341532990858</v>
      </c>
      <c r="I600" s="19"/>
    </row>
    <row r="601" spans="1:9">
      <c r="A601" s="41" t="s">
        <v>619</v>
      </c>
      <c r="B601" s="22">
        <v>184</v>
      </c>
      <c r="C601" s="22">
        <v>29</v>
      </c>
      <c r="D601" s="23">
        <v>4632742</v>
      </c>
      <c r="E601" s="23">
        <v>104</v>
      </c>
      <c r="F601" s="23">
        <v>4492</v>
      </c>
      <c r="G601" s="23">
        <v>292628</v>
      </c>
      <c r="H601" s="24">
        <v>55.827671819410597</v>
      </c>
      <c r="I601" s="19"/>
    </row>
    <row r="602" spans="1:9">
      <c r="A602" s="18" t="s">
        <v>620</v>
      </c>
      <c r="B602" s="16">
        <v>148</v>
      </c>
      <c r="C602" s="5"/>
      <c r="D602" s="5">
        <v>30322</v>
      </c>
      <c r="E602" s="5">
        <v>1</v>
      </c>
      <c r="F602" s="5">
        <v>35</v>
      </c>
      <c r="G602" s="5">
        <v>30322</v>
      </c>
      <c r="H602" s="6">
        <v>50.501286194842002</v>
      </c>
      <c r="I602" s="19"/>
    </row>
    <row r="603" spans="1:9">
      <c r="A603" s="18" t="s">
        <v>621</v>
      </c>
      <c r="B603" s="16">
        <v>143</v>
      </c>
      <c r="C603" s="5"/>
      <c r="D603" s="5">
        <v>29099</v>
      </c>
      <c r="E603" s="5">
        <v>1</v>
      </c>
      <c r="F603" s="5">
        <v>45</v>
      </c>
      <c r="G603" s="5">
        <v>29099</v>
      </c>
      <c r="H603" s="6">
        <v>32.293205952094503</v>
      </c>
      <c r="I603" s="19"/>
    </row>
    <row r="604" spans="1:9">
      <c r="A604" s="15" t="s">
        <v>622</v>
      </c>
      <c r="B604" s="16">
        <v>114</v>
      </c>
      <c r="C604" s="16">
        <v>1</v>
      </c>
      <c r="D604" s="5">
        <v>227566</v>
      </c>
      <c r="E604" s="5">
        <v>121</v>
      </c>
      <c r="F604" s="5">
        <v>323</v>
      </c>
      <c r="G604" s="5">
        <v>7646</v>
      </c>
      <c r="H604" s="6">
        <v>34.1259239077893</v>
      </c>
      <c r="I604" s="19"/>
    </row>
    <row r="605" spans="1:9">
      <c r="A605" s="35" t="s">
        <v>623</v>
      </c>
      <c r="B605" s="22">
        <v>108</v>
      </c>
      <c r="C605" s="22">
        <v>51</v>
      </c>
      <c r="D605" s="23">
        <v>3194940</v>
      </c>
      <c r="E605" s="23">
        <v>125</v>
      </c>
      <c r="F605" s="23">
        <v>2946</v>
      </c>
      <c r="G605" s="23">
        <v>168639</v>
      </c>
      <c r="H605" s="24">
        <v>28.114800277939398</v>
      </c>
      <c r="I605" s="19"/>
    </row>
    <row r="606" spans="1:9">
      <c r="A606" s="35" t="s">
        <v>624</v>
      </c>
      <c r="B606" s="22">
        <v>83</v>
      </c>
      <c r="C606" s="22">
        <v>51</v>
      </c>
      <c r="D606" s="23">
        <v>3535854</v>
      </c>
      <c r="E606" s="23">
        <v>173</v>
      </c>
      <c r="F606" s="23">
        <v>3531</v>
      </c>
      <c r="G606" s="23">
        <v>101290</v>
      </c>
      <c r="H606" s="24">
        <v>29.603993830061899</v>
      </c>
      <c r="I606" s="19" t="s">
        <v>1008</v>
      </c>
    </row>
    <row r="607" spans="1:9">
      <c r="A607" s="20" t="s">
        <v>625</v>
      </c>
      <c r="B607" s="16">
        <v>67</v>
      </c>
      <c r="C607" s="5"/>
      <c r="D607" s="5">
        <v>28193</v>
      </c>
      <c r="E607" s="5">
        <v>2</v>
      </c>
      <c r="F607" s="5">
        <v>34</v>
      </c>
      <c r="G607" s="5">
        <v>18371</v>
      </c>
      <c r="H607" s="6">
        <v>26.918029298052701</v>
      </c>
      <c r="I607" s="19"/>
    </row>
    <row r="608" spans="1:9">
      <c r="A608" s="44" t="s">
        <v>626</v>
      </c>
      <c r="B608" s="22">
        <v>65</v>
      </c>
      <c r="C608" s="22">
        <v>51</v>
      </c>
      <c r="D608" s="23">
        <v>2644539</v>
      </c>
      <c r="E608" s="23">
        <v>33</v>
      </c>
      <c r="F608" s="23">
        <v>2525</v>
      </c>
      <c r="G608" s="23">
        <v>415423</v>
      </c>
      <c r="H608" s="24">
        <v>37.682068594942201</v>
      </c>
      <c r="I608" s="19"/>
    </row>
    <row r="609" spans="1:9">
      <c r="A609" s="47" t="s">
        <v>627</v>
      </c>
      <c r="B609" s="22">
        <v>29</v>
      </c>
      <c r="C609" s="22">
        <v>51</v>
      </c>
      <c r="D609" s="23">
        <v>2440470</v>
      </c>
      <c r="E609" s="23">
        <v>122</v>
      </c>
      <c r="F609" s="23">
        <v>2331</v>
      </c>
      <c r="G609" s="23">
        <v>197074</v>
      </c>
      <c r="H609" s="24">
        <v>31.838252467762299</v>
      </c>
      <c r="I609" s="19"/>
    </row>
    <row r="610" spans="1:9">
      <c r="A610" s="18" t="s">
        <v>628</v>
      </c>
      <c r="B610" s="16">
        <v>27</v>
      </c>
      <c r="C610" s="5"/>
      <c r="D610" s="5">
        <v>18810</v>
      </c>
      <c r="E610" s="5">
        <v>2</v>
      </c>
      <c r="F610" s="5">
        <v>22</v>
      </c>
      <c r="G610" s="5">
        <v>17411</v>
      </c>
      <c r="H610" s="6">
        <v>31.318447634237099</v>
      </c>
      <c r="I610" s="19"/>
    </row>
    <row r="611" spans="1:9">
      <c r="A611" s="18" t="s">
        <v>629</v>
      </c>
      <c r="B611" s="16">
        <v>20</v>
      </c>
      <c r="C611" s="5"/>
      <c r="D611" s="5">
        <v>44515</v>
      </c>
      <c r="E611" s="5">
        <v>1</v>
      </c>
      <c r="F611" s="5">
        <v>80</v>
      </c>
      <c r="G611" s="5">
        <v>44515</v>
      </c>
      <c r="H611" s="6">
        <v>29.2710322363248</v>
      </c>
      <c r="I611" s="19"/>
    </row>
    <row r="612" spans="1:9">
      <c r="A612" s="35" t="s">
        <v>630</v>
      </c>
      <c r="B612" s="22">
        <v>14</v>
      </c>
      <c r="C612" s="22">
        <v>51</v>
      </c>
      <c r="D612" s="23">
        <v>2897607</v>
      </c>
      <c r="E612" s="23">
        <v>317</v>
      </c>
      <c r="F612" s="23">
        <v>2768</v>
      </c>
      <c r="G612" s="23">
        <v>88888</v>
      </c>
      <c r="H612" s="24">
        <v>28.376242879037701</v>
      </c>
      <c r="I612" s="19"/>
    </row>
    <row r="613" spans="1:9">
      <c r="A613" s="57" t="s">
        <v>631</v>
      </c>
      <c r="B613" s="16">
        <v>10</v>
      </c>
      <c r="C613" s="16">
        <v>2</v>
      </c>
      <c r="D613" s="5">
        <v>871059</v>
      </c>
      <c r="E613" s="5">
        <v>191</v>
      </c>
      <c r="F613" s="5">
        <v>935</v>
      </c>
      <c r="G613" s="5">
        <v>23363</v>
      </c>
      <c r="H613" s="6">
        <v>26.6089897469631</v>
      </c>
      <c r="I613" s="19" t="s">
        <v>1009</v>
      </c>
    </row>
    <row r="614" spans="1:9">
      <c r="A614" s="50" t="s">
        <v>632</v>
      </c>
      <c r="B614" s="22">
        <v>7</v>
      </c>
      <c r="C614" s="22">
        <v>10</v>
      </c>
      <c r="D614" s="23">
        <v>192718</v>
      </c>
      <c r="E614" s="23">
        <v>143</v>
      </c>
      <c r="F614" s="23">
        <v>318</v>
      </c>
      <c r="G614" s="23">
        <v>3307</v>
      </c>
      <c r="H614" s="24">
        <v>41.201652154962098</v>
      </c>
      <c r="I614" s="27"/>
    </row>
    <row r="615" spans="1:9">
      <c r="A615" s="60" t="s">
        <v>55</v>
      </c>
      <c r="B615" s="10" t="s">
        <v>1</v>
      </c>
      <c r="C615" s="10" t="s">
        <v>2</v>
      </c>
      <c r="D615" s="10" t="s">
        <v>3</v>
      </c>
      <c r="E615" s="10" t="s">
        <v>4</v>
      </c>
      <c r="F615" s="10" t="s">
        <v>5</v>
      </c>
      <c r="G615" s="10" t="s">
        <v>6</v>
      </c>
      <c r="H615" s="12" t="s">
        <v>7</v>
      </c>
      <c r="I615" s="29" t="s">
        <v>8</v>
      </c>
    </row>
    <row r="616" spans="1:9">
      <c r="A616" s="20" t="s">
        <v>633</v>
      </c>
      <c r="B616" s="16">
        <v>2701</v>
      </c>
      <c r="C616" s="5"/>
      <c r="D616" s="5">
        <v>5827</v>
      </c>
      <c r="E616" s="5">
        <v>1</v>
      </c>
      <c r="F616" s="5">
        <v>10</v>
      </c>
      <c r="G616" s="5">
        <v>5827</v>
      </c>
      <c r="H616" s="6">
        <v>29.5864081002231</v>
      </c>
      <c r="I616" s="19"/>
    </row>
    <row r="617" spans="1:9">
      <c r="A617" s="33" t="s">
        <v>634</v>
      </c>
      <c r="B617" s="22">
        <v>312</v>
      </c>
      <c r="C617" s="22">
        <v>51</v>
      </c>
      <c r="D617" s="23">
        <v>2171886</v>
      </c>
      <c r="E617" s="23">
        <v>44</v>
      </c>
      <c r="F617" s="23">
        <v>2101</v>
      </c>
      <c r="G617" s="23">
        <v>197169</v>
      </c>
      <c r="H617" s="24">
        <v>38.801115712334799</v>
      </c>
      <c r="I617" s="19"/>
    </row>
    <row r="618" spans="1:9">
      <c r="A618" s="20" t="s">
        <v>635</v>
      </c>
      <c r="B618" s="16">
        <v>271</v>
      </c>
      <c r="C618" s="5"/>
      <c r="D618" s="5">
        <v>42468</v>
      </c>
      <c r="E618" s="5">
        <v>1</v>
      </c>
      <c r="F618" s="5">
        <v>59</v>
      </c>
      <c r="G618" s="5">
        <v>42468</v>
      </c>
      <c r="H618" s="6">
        <v>34.312894414618</v>
      </c>
      <c r="I618" s="19"/>
    </row>
    <row r="619" spans="1:9">
      <c r="A619" s="35" t="s">
        <v>636</v>
      </c>
      <c r="B619" s="22">
        <v>194</v>
      </c>
      <c r="C619" s="22">
        <v>51</v>
      </c>
      <c r="D619" s="23">
        <v>3531224</v>
      </c>
      <c r="E619" s="23">
        <v>386</v>
      </c>
      <c r="F619" s="23">
        <v>3740</v>
      </c>
      <c r="G619" s="23">
        <v>72665</v>
      </c>
      <c r="H619" s="24">
        <v>29.674951235039099</v>
      </c>
      <c r="I619" s="19"/>
    </row>
    <row r="620" spans="1:9">
      <c r="A620" s="90" t="s">
        <v>637</v>
      </c>
      <c r="B620" s="22">
        <v>114</v>
      </c>
      <c r="C620" s="22">
        <v>26</v>
      </c>
      <c r="D620" s="23">
        <v>5386538</v>
      </c>
      <c r="E620" s="23">
        <v>329</v>
      </c>
      <c r="F620" s="23">
        <v>5340</v>
      </c>
      <c r="G620" s="23">
        <v>136000</v>
      </c>
      <c r="H620" s="24">
        <v>57.492474758369802</v>
      </c>
      <c r="I620" s="19"/>
    </row>
    <row r="621" spans="1:9">
      <c r="A621" s="18" t="s">
        <v>638</v>
      </c>
      <c r="B621" s="16">
        <v>109</v>
      </c>
      <c r="C621" s="5"/>
      <c r="D621" s="5">
        <v>7614</v>
      </c>
      <c r="E621" s="5">
        <v>1</v>
      </c>
      <c r="F621" s="5">
        <v>11</v>
      </c>
      <c r="G621" s="5">
        <v>7614</v>
      </c>
      <c r="H621" s="6">
        <v>27.633307065931099</v>
      </c>
      <c r="I621" s="19"/>
    </row>
    <row r="622" spans="1:9">
      <c r="A622" s="20" t="s">
        <v>639</v>
      </c>
      <c r="B622" s="16">
        <v>108</v>
      </c>
      <c r="C622" s="5"/>
      <c r="D622" s="5">
        <v>26420</v>
      </c>
      <c r="E622" s="5">
        <v>1</v>
      </c>
      <c r="F622" s="5">
        <v>28</v>
      </c>
      <c r="G622" s="5">
        <v>26420</v>
      </c>
      <c r="H622" s="6">
        <v>52.774413323239898</v>
      </c>
      <c r="I622" s="19"/>
    </row>
    <row r="623" spans="1:9">
      <c r="A623" s="18" t="s">
        <v>640</v>
      </c>
      <c r="B623" s="16">
        <v>92</v>
      </c>
      <c r="C623" s="5"/>
      <c r="D623" s="5">
        <v>30365</v>
      </c>
      <c r="E623" s="5">
        <v>1</v>
      </c>
      <c r="F623" s="5">
        <v>35</v>
      </c>
      <c r="G623" s="5">
        <v>30365</v>
      </c>
      <c r="H623" s="6">
        <v>50.492343158241297</v>
      </c>
      <c r="I623" s="19"/>
    </row>
    <row r="624" spans="1:9">
      <c r="A624" s="21" t="s">
        <v>641</v>
      </c>
      <c r="B624" s="22">
        <v>64</v>
      </c>
      <c r="C624" s="22">
        <v>20</v>
      </c>
      <c r="D624" s="23">
        <v>5712226</v>
      </c>
      <c r="E624" s="23">
        <v>225</v>
      </c>
      <c r="F624" s="23">
        <v>5466</v>
      </c>
      <c r="G624" s="23">
        <v>248708</v>
      </c>
      <c r="H624" s="24">
        <v>55.1857191924829</v>
      </c>
      <c r="I624" s="19"/>
    </row>
    <row r="625" spans="1:9">
      <c r="A625" s="18" t="s">
        <v>642</v>
      </c>
      <c r="B625" s="16">
        <v>63</v>
      </c>
      <c r="C625" s="5"/>
      <c r="D625" s="5">
        <v>59233</v>
      </c>
      <c r="E625" s="5">
        <v>1</v>
      </c>
      <c r="F625" s="5">
        <v>71</v>
      </c>
      <c r="G625" s="5">
        <v>59233</v>
      </c>
      <c r="H625" s="6">
        <v>49.627741292860399</v>
      </c>
      <c r="I625" s="19"/>
    </row>
    <row r="626" spans="1:9">
      <c r="A626" s="41" t="s">
        <v>643</v>
      </c>
      <c r="B626" s="22">
        <v>56</v>
      </c>
      <c r="C626" s="22">
        <v>22</v>
      </c>
      <c r="D626" s="23">
        <v>4570345</v>
      </c>
      <c r="E626" s="23">
        <v>190</v>
      </c>
      <c r="F626" s="23">
        <v>4496</v>
      </c>
      <c r="G626" s="23">
        <v>173968</v>
      </c>
      <c r="H626" s="24">
        <v>55.868101861019198</v>
      </c>
      <c r="I626" s="19"/>
    </row>
    <row r="627" spans="1:9">
      <c r="A627" s="35" t="s">
        <v>644</v>
      </c>
      <c r="B627" s="22">
        <v>55</v>
      </c>
      <c r="C627" s="22">
        <v>50</v>
      </c>
      <c r="D627" s="23">
        <v>4208630</v>
      </c>
      <c r="E627" s="23">
        <v>277</v>
      </c>
      <c r="F627" s="23">
        <v>3893</v>
      </c>
      <c r="G627" s="23">
        <v>113954</v>
      </c>
      <c r="H627" s="24">
        <v>28.539643541960199</v>
      </c>
      <c r="I627" s="19"/>
    </row>
    <row r="628" spans="1:9">
      <c r="A628" s="18" t="s">
        <v>645</v>
      </c>
      <c r="B628" s="16">
        <v>54</v>
      </c>
      <c r="C628" s="5"/>
      <c r="D628" s="5">
        <v>12702</v>
      </c>
      <c r="E628" s="5">
        <v>1</v>
      </c>
      <c r="F628" s="5">
        <v>19</v>
      </c>
      <c r="G628" s="5">
        <v>12702</v>
      </c>
      <c r="H628" s="6">
        <v>56.353330184222898</v>
      </c>
      <c r="I628" s="19"/>
    </row>
    <row r="629" spans="1:9">
      <c r="A629" s="20" t="s">
        <v>646</v>
      </c>
      <c r="B629" s="16">
        <v>49</v>
      </c>
      <c r="C629" s="5"/>
      <c r="D629" s="5">
        <v>37395</v>
      </c>
      <c r="E629" s="5">
        <v>1</v>
      </c>
      <c r="F629" s="5">
        <v>40</v>
      </c>
      <c r="G629" s="5">
        <v>37395</v>
      </c>
      <c r="H629" s="6">
        <v>48.9557427463564</v>
      </c>
      <c r="I629" s="19"/>
    </row>
    <row r="630" spans="1:9">
      <c r="A630" s="15" t="s">
        <v>647</v>
      </c>
      <c r="B630" s="16">
        <v>41</v>
      </c>
      <c r="C630" s="16">
        <v>1</v>
      </c>
      <c r="D630" s="5">
        <v>990990</v>
      </c>
      <c r="E630" s="5">
        <v>462</v>
      </c>
      <c r="F630" s="5">
        <v>1330</v>
      </c>
      <c r="G630" s="5">
        <v>9287</v>
      </c>
      <c r="H630" s="6">
        <v>41.6643962098507</v>
      </c>
      <c r="I630" s="19"/>
    </row>
    <row r="631" spans="1:9">
      <c r="A631" s="20" t="s">
        <v>648</v>
      </c>
      <c r="B631" s="16">
        <v>40</v>
      </c>
      <c r="C631" s="5"/>
      <c r="D631" s="5">
        <v>7937</v>
      </c>
      <c r="E631" s="5">
        <v>1</v>
      </c>
      <c r="F631" s="5">
        <v>9</v>
      </c>
      <c r="G631" s="5">
        <v>7937</v>
      </c>
      <c r="H631" s="6">
        <v>62.0259543908277</v>
      </c>
      <c r="I631" s="19"/>
    </row>
    <row r="632" spans="1:9">
      <c r="A632" s="57" t="s">
        <v>649</v>
      </c>
      <c r="B632" s="16">
        <v>37</v>
      </c>
      <c r="C632" s="5"/>
      <c r="D632" s="5">
        <v>416778</v>
      </c>
      <c r="E632" s="5">
        <v>45</v>
      </c>
      <c r="F632" s="5">
        <v>476</v>
      </c>
      <c r="G632" s="5">
        <v>70316</v>
      </c>
      <c r="H632" s="6">
        <v>27.695559746435698</v>
      </c>
      <c r="I632" s="19"/>
    </row>
    <row r="633" spans="1:9">
      <c r="A633" s="20" t="s">
        <v>650</v>
      </c>
      <c r="B633" s="16">
        <v>33</v>
      </c>
      <c r="C633" s="5"/>
      <c r="D633" s="5">
        <v>33776</v>
      </c>
      <c r="E633" s="5">
        <v>1</v>
      </c>
      <c r="F633" s="5">
        <v>34</v>
      </c>
      <c r="G633" s="5">
        <v>33776</v>
      </c>
      <c r="H633" s="6">
        <v>53.635717669351003</v>
      </c>
      <c r="I633" s="19"/>
    </row>
    <row r="634" spans="1:9">
      <c r="A634" s="35" t="s">
        <v>651</v>
      </c>
      <c r="B634" s="22">
        <v>32</v>
      </c>
      <c r="C634" s="22">
        <v>51</v>
      </c>
      <c r="D634" s="23">
        <v>3147440</v>
      </c>
      <c r="E634" s="23">
        <v>336</v>
      </c>
      <c r="F634" s="23">
        <v>2936</v>
      </c>
      <c r="G634" s="23">
        <v>56567</v>
      </c>
      <c r="H634" s="24">
        <v>28.239362783722601</v>
      </c>
      <c r="I634" s="19"/>
    </row>
    <row r="635" spans="1:9">
      <c r="A635" s="20" t="s">
        <v>652</v>
      </c>
      <c r="B635" s="16">
        <v>31</v>
      </c>
      <c r="C635" s="5"/>
      <c r="D635" s="5">
        <v>65346</v>
      </c>
      <c r="E635" s="5">
        <v>2</v>
      </c>
      <c r="F635" s="5">
        <v>74</v>
      </c>
      <c r="G635" s="5">
        <v>54271</v>
      </c>
      <c r="H635" s="6">
        <v>51.355859578245003</v>
      </c>
      <c r="I635" s="19"/>
    </row>
    <row r="636" spans="1:9">
      <c r="A636" s="20" t="s">
        <v>653</v>
      </c>
      <c r="B636" s="16">
        <v>29</v>
      </c>
      <c r="C636" s="5"/>
      <c r="D636" s="5">
        <v>148179</v>
      </c>
      <c r="E636" s="5">
        <v>3</v>
      </c>
      <c r="F636" s="5">
        <v>168</v>
      </c>
      <c r="G636" s="5">
        <v>60193</v>
      </c>
      <c r="H636" s="6">
        <v>45.140674454544801</v>
      </c>
      <c r="I636" s="19"/>
    </row>
    <row r="637" spans="1:9">
      <c r="A637" s="20" t="s">
        <v>654</v>
      </c>
      <c r="B637" s="16">
        <v>27</v>
      </c>
      <c r="C637" s="5"/>
      <c r="D637" s="5">
        <v>31833</v>
      </c>
      <c r="E637" s="5">
        <v>1</v>
      </c>
      <c r="F637" s="5">
        <v>52</v>
      </c>
      <c r="G637" s="5">
        <v>31833</v>
      </c>
      <c r="H637" s="6">
        <v>45.421418025319603</v>
      </c>
      <c r="I637" s="19"/>
    </row>
    <row r="638" spans="1:9">
      <c r="A638" s="18" t="s">
        <v>655</v>
      </c>
      <c r="B638" s="16">
        <v>27</v>
      </c>
      <c r="C638" s="5"/>
      <c r="D638" s="5">
        <v>55254</v>
      </c>
      <c r="E638" s="5">
        <v>2</v>
      </c>
      <c r="F638" s="5">
        <v>50</v>
      </c>
      <c r="G638" s="5">
        <v>31251</v>
      </c>
      <c r="H638" s="6">
        <v>49.0878488435226</v>
      </c>
      <c r="I638" s="19"/>
    </row>
    <row r="639" spans="1:9">
      <c r="A639" s="61" t="s">
        <v>656</v>
      </c>
      <c r="B639" s="22">
        <v>24</v>
      </c>
      <c r="C639" s="22">
        <v>21</v>
      </c>
      <c r="D639" s="23">
        <v>4648374</v>
      </c>
      <c r="E639" s="23">
        <v>205</v>
      </c>
      <c r="F639" s="23">
        <v>4515</v>
      </c>
      <c r="G639" s="23">
        <v>141469</v>
      </c>
      <c r="H639" s="24">
        <v>52.088429201264702</v>
      </c>
      <c r="I639" s="19"/>
    </row>
    <row r="640" spans="1:9">
      <c r="A640" s="18" t="s">
        <v>657</v>
      </c>
      <c r="B640" s="16">
        <v>20</v>
      </c>
      <c r="C640" s="5"/>
      <c r="D640" s="5">
        <v>59455</v>
      </c>
      <c r="E640" s="5">
        <v>2</v>
      </c>
      <c r="F640" s="5">
        <v>75</v>
      </c>
      <c r="G640" s="5">
        <v>48739</v>
      </c>
      <c r="H640" s="6">
        <v>52.774367168446702</v>
      </c>
      <c r="I640" s="19"/>
    </row>
    <row r="641" spans="1:9">
      <c r="A641" s="18" t="s">
        <v>658</v>
      </c>
      <c r="B641" s="16">
        <v>19</v>
      </c>
      <c r="C641" s="5"/>
      <c r="D641" s="5">
        <v>9800</v>
      </c>
      <c r="E641" s="5">
        <v>1</v>
      </c>
      <c r="F641" s="5">
        <v>12</v>
      </c>
      <c r="G641" s="5">
        <v>9800</v>
      </c>
      <c r="H641" s="6">
        <v>53.836734693877503</v>
      </c>
      <c r="I641" s="19"/>
    </row>
    <row r="642" spans="1:9">
      <c r="A642" s="57" t="s">
        <v>659</v>
      </c>
      <c r="B642" s="16">
        <v>16</v>
      </c>
      <c r="C642" s="16">
        <v>9</v>
      </c>
      <c r="D642" s="5">
        <v>722998</v>
      </c>
      <c r="E642" s="5">
        <v>357</v>
      </c>
      <c r="F642" s="5">
        <v>991</v>
      </c>
      <c r="G642" s="5">
        <v>19568</v>
      </c>
      <c r="H642" s="6">
        <v>28.9457232246838</v>
      </c>
      <c r="I642" s="19"/>
    </row>
    <row r="643" spans="1:9">
      <c r="A643" s="35" t="s">
        <v>660</v>
      </c>
      <c r="B643" s="22">
        <v>9</v>
      </c>
      <c r="C643" s="22">
        <v>48</v>
      </c>
      <c r="D643" s="23">
        <v>2611020</v>
      </c>
      <c r="E643" s="23">
        <v>1021</v>
      </c>
      <c r="F643" s="23">
        <v>2917</v>
      </c>
      <c r="G643" s="23">
        <v>17758</v>
      </c>
      <c r="H643" s="24">
        <v>28.448882046096902</v>
      </c>
      <c r="I643" s="19"/>
    </row>
    <row r="644" spans="1:9">
      <c r="A644" s="35" t="s">
        <v>661</v>
      </c>
      <c r="B644" s="22">
        <v>6</v>
      </c>
      <c r="C644" s="22">
        <v>17</v>
      </c>
      <c r="D644" s="23">
        <v>1021036</v>
      </c>
      <c r="E644" s="23">
        <v>660</v>
      </c>
      <c r="F644" s="23">
        <v>1350</v>
      </c>
      <c r="G644" s="23">
        <v>13285</v>
      </c>
      <c r="H644" s="24">
        <v>29.14686651597</v>
      </c>
      <c r="I644" s="19"/>
    </row>
    <row r="645" spans="1:9">
      <c r="A645" s="44" t="s">
        <v>662</v>
      </c>
      <c r="B645" s="22">
        <v>5</v>
      </c>
      <c r="C645" s="22">
        <v>22</v>
      </c>
      <c r="D645" s="23">
        <v>552311</v>
      </c>
      <c r="E645" s="23">
        <v>388</v>
      </c>
      <c r="F645" s="23">
        <v>805</v>
      </c>
      <c r="G645" s="23">
        <v>4653</v>
      </c>
      <c r="H645" s="24">
        <v>37.812572988768999</v>
      </c>
      <c r="I645" s="27" t="s">
        <v>988</v>
      </c>
    </row>
    <row r="646" spans="1:9">
      <c r="A646" s="60" t="s">
        <v>56</v>
      </c>
      <c r="B646" s="10" t="s">
        <v>1</v>
      </c>
      <c r="C646" s="10" t="s">
        <v>2</v>
      </c>
      <c r="D646" s="10" t="s">
        <v>3</v>
      </c>
      <c r="E646" s="10" t="s">
        <v>4</v>
      </c>
      <c r="F646" s="10" t="s">
        <v>5</v>
      </c>
      <c r="G646" s="10" t="s">
        <v>6</v>
      </c>
      <c r="H646" s="12" t="s">
        <v>7</v>
      </c>
      <c r="I646" s="29" t="s">
        <v>8</v>
      </c>
    </row>
    <row r="647" spans="1:9">
      <c r="A647" s="20" t="s">
        <v>663</v>
      </c>
      <c r="B647" s="16">
        <v>3069</v>
      </c>
      <c r="C647" s="5"/>
      <c r="D647" s="5">
        <v>5827</v>
      </c>
      <c r="E647" s="5">
        <v>1</v>
      </c>
      <c r="F647" s="5">
        <v>11</v>
      </c>
      <c r="G647" s="5">
        <v>5827</v>
      </c>
      <c r="H647" s="6">
        <v>29.414793204050099</v>
      </c>
      <c r="I647" s="19"/>
    </row>
    <row r="648" spans="1:9">
      <c r="A648" s="33" t="s">
        <v>664</v>
      </c>
      <c r="B648" s="22">
        <v>925</v>
      </c>
      <c r="C648" s="22">
        <v>51</v>
      </c>
      <c r="D648" s="23">
        <v>2174293</v>
      </c>
      <c r="E648" s="23">
        <v>40</v>
      </c>
      <c r="F648" s="23">
        <v>2099</v>
      </c>
      <c r="G648" s="23">
        <v>237928</v>
      </c>
      <c r="H648" s="24">
        <v>38.815881760185903</v>
      </c>
      <c r="I648" s="19"/>
    </row>
    <row r="649" spans="1:9">
      <c r="A649" s="20" t="s">
        <v>665</v>
      </c>
      <c r="B649" s="16">
        <v>648</v>
      </c>
      <c r="C649" s="5"/>
      <c r="D649" s="5">
        <v>86597</v>
      </c>
      <c r="E649" s="5">
        <v>5</v>
      </c>
      <c r="F649" s="5">
        <v>108</v>
      </c>
      <c r="G649" s="5">
        <v>43442</v>
      </c>
      <c r="H649" s="6">
        <v>43.777498065752802</v>
      </c>
      <c r="I649" s="19"/>
    </row>
    <row r="650" spans="1:9">
      <c r="A650" s="21" t="s">
        <v>666</v>
      </c>
      <c r="B650" s="22">
        <v>278</v>
      </c>
      <c r="C650" s="22">
        <v>19</v>
      </c>
      <c r="D650" s="23">
        <v>5720450</v>
      </c>
      <c r="E650" s="23">
        <v>273</v>
      </c>
      <c r="F650" s="23">
        <v>5554</v>
      </c>
      <c r="G650" s="23">
        <v>210761</v>
      </c>
      <c r="H650" s="24">
        <v>55.122289330384802</v>
      </c>
      <c r="I650" s="19"/>
    </row>
    <row r="651" spans="1:9">
      <c r="A651" s="90" t="s">
        <v>667</v>
      </c>
      <c r="B651" s="22">
        <v>252</v>
      </c>
      <c r="C651" s="22">
        <v>21</v>
      </c>
      <c r="D651" s="23">
        <v>5542533</v>
      </c>
      <c r="E651" s="23">
        <v>320</v>
      </c>
      <c r="F651" s="23">
        <v>5531</v>
      </c>
      <c r="G651" s="23">
        <v>113142</v>
      </c>
      <c r="H651" s="24">
        <v>57.348724851976499</v>
      </c>
      <c r="I651" s="19"/>
    </row>
    <row r="652" spans="1:9">
      <c r="A652" s="41" t="s">
        <v>668</v>
      </c>
      <c r="B652" s="22">
        <v>227</v>
      </c>
      <c r="C652" s="22">
        <v>22</v>
      </c>
      <c r="D652" s="23">
        <v>4545597</v>
      </c>
      <c r="E652" s="23">
        <v>459</v>
      </c>
      <c r="F652" s="23">
        <v>4593</v>
      </c>
      <c r="G652" s="23">
        <v>159132</v>
      </c>
      <c r="H652" s="24">
        <v>55.863069251409598</v>
      </c>
      <c r="I652" s="19"/>
    </row>
    <row r="653" spans="1:9">
      <c r="A653" s="35" t="s">
        <v>669</v>
      </c>
      <c r="B653" s="22">
        <v>163</v>
      </c>
      <c r="C653" s="22">
        <v>51</v>
      </c>
      <c r="D653" s="23">
        <v>3427458</v>
      </c>
      <c r="E653" s="23">
        <v>406</v>
      </c>
      <c r="F653" s="23">
        <v>3663</v>
      </c>
      <c r="G653" s="23">
        <v>49305</v>
      </c>
      <c r="H653" s="24">
        <v>29.6793717092959</v>
      </c>
      <c r="I653" s="19" t="s">
        <v>57</v>
      </c>
    </row>
    <row r="654" spans="1:9">
      <c r="A654" s="35" t="s">
        <v>670</v>
      </c>
      <c r="B654" s="22">
        <v>77</v>
      </c>
      <c r="C654" s="22">
        <v>50</v>
      </c>
      <c r="D654" s="23">
        <v>4441662</v>
      </c>
      <c r="E654" s="23">
        <v>192</v>
      </c>
      <c r="F654" s="23">
        <v>4125</v>
      </c>
      <c r="G654" s="23">
        <v>209093</v>
      </c>
      <c r="H654" s="24">
        <v>28.506401432616801</v>
      </c>
      <c r="I654" s="19"/>
    </row>
    <row r="655" spans="1:9">
      <c r="A655" s="15" t="s">
        <v>671</v>
      </c>
      <c r="B655" s="16">
        <v>65</v>
      </c>
      <c r="C655" s="16">
        <v>1</v>
      </c>
      <c r="D655" s="5">
        <v>518006</v>
      </c>
      <c r="E655" s="5">
        <v>220</v>
      </c>
      <c r="F655" s="5">
        <v>675</v>
      </c>
      <c r="G655" s="5">
        <v>8213</v>
      </c>
      <c r="H655" s="6">
        <v>41.947004474851603</v>
      </c>
      <c r="I655" s="19"/>
    </row>
    <row r="656" spans="1:9">
      <c r="A656" s="35" t="s">
        <v>672</v>
      </c>
      <c r="B656" s="22">
        <v>52</v>
      </c>
      <c r="C656" s="22">
        <v>51</v>
      </c>
      <c r="D656" s="23">
        <v>3337755</v>
      </c>
      <c r="E656" s="23">
        <v>205</v>
      </c>
      <c r="F656" s="23">
        <v>3128</v>
      </c>
      <c r="G656" s="23">
        <v>98440</v>
      </c>
      <c r="H656" s="24">
        <v>28.110002082237902</v>
      </c>
      <c r="I656" s="19"/>
    </row>
    <row r="657" spans="1:9">
      <c r="A657" s="61" t="s">
        <v>673</v>
      </c>
      <c r="B657" s="22">
        <v>42</v>
      </c>
      <c r="C657" s="22">
        <v>22</v>
      </c>
      <c r="D657" s="23">
        <v>5070683</v>
      </c>
      <c r="E657" s="23">
        <v>193</v>
      </c>
      <c r="F657" s="23">
        <v>4996</v>
      </c>
      <c r="G657" s="23">
        <v>144744</v>
      </c>
      <c r="H657" s="24">
        <v>51.866661749511799</v>
      </c>
      <c r="I657" s="19"/>
    </row>
    <row r="658" spans="1:9">
      <c r="A658" s="20" t="s">
        <v>674</v>
      </c>
      <c r="B658" s="16">
        <v>37</v>
      </c>
      <c r="C658" s="5"/>
      <c r="D658" s="5">
        <v>50549</v>
      </c>
      <c r="E658" s="5">
        <v>2</v>
      </c>
      <c r="F658" s="5">
        <v>49</v>
      </c>
      <c r="G658" s="5">
        <v>40663</v>
      </c>
      <c r="H658" s="6">
        <v>45.8921046904983</v>
      </c>
      <c r="I658" s="19"/>
    </row>
    <row r="659" spans="1:9">
      <c r="A659" s="20" t="s">
        <v>675</v>
      </c>
      <c r="B659" s="16">
        <v>33</v>
      </c>
      <c r="C659" s="5"/>
      <c r="D659" s="5">
        <v>32283</v>
      </c>
      <c r="E659" s="5">
        <v>1</v>
      </c>
      <c r="F659" s="5">
        <v>40</v>
      </c>
      <c r="G659" s="5">
        <v>32283</v>
      </c>
      <c r="H659" s="6">
        <v>53.814701235944597</v>
      </c>
      <c r="I659" s="19"/>
    </row>
    <row r="660" spans="1:9">
      <c r="A660" s="18" t="s">
        <v>676</v>
      </c>
      <c r="B660" s="16">
        <v>32</v>
      </c>
      <c r="C660" s="5"/>
      <c r="D660" s="5">
        <v>12502</v>
      </c>
      <c r="E660" s="5">
        <v>2</v>
      </c>
      <c r="F660" s="5">
        <v>15</v>
      </c>
      <c r="G660" s="5">
        <v>9800</v>
      </c>
      <c r="H660" s="6">
        <v>53.735402335626297</v>
      </c>
      <c r="I660" s="19"/>
    </row>
    <row r="661" spans="1:9">
      <c r="A661" s="20" t="s">
        <v>677</v>
      </c>
      <c r="B661" s="16">
        <v>28</v>
      </c>
      <c r="C661" s="5"/>
      <c r="D661" s="5">
        <v>12162</v>
      </c>
      <c r="E661" s="5">
        <v>1</v>
      </c>
      <c r="F661" s="5">
        <v>13</v>
      </c>
      <c r="G661" s="5">
        <v>12162</v>
      </c>
      <c r="H661" s="6">
        <v>50.337115605985801</v>
      </c>
      <c r="I661" s="19"/>
    </row>
    <row r="662" spans="1:9">
      <c r="A662" s="18" t="s">
        <v>678</v>
      </c>
      <c r="B662" s="16">
        <v>24</v>
      </c>
      <c r="C662" s="5"/>
      <c r="D662" s="5">
        <v>14585</v>
      </c>
      <c r="E662" s="5">
        <v>1</v>
      </c>
      <c r="F662" s="5">
        <v>14</v>
      </c>
      <c r="G662" s="5">
        <v>14585</v>
      </c>
      <c r="H662" s="6">
        <v>50.174837161467202</v>
      </c>
      <c r="I662" s="19"/>
    </row>
    <row r="663" spans="1:9">
      <c r="A663" s="35" t="s">
        <v>679</v>
      </c>
      <c r="B663" s="22">
        <v>23</v>
      </c>
      <c r="C663" s="22">
        <v>49</v>
      </c>
      <c r="D663" s="23">
        <v>1604553</v>
      </c>
      <c r="E663" s="23">
        <v>430</v>
      </c>
      <c r="F663" s="23">
        <v>1926</v>
      </c>
      <c r="G663" s="23">
        <v>21347</v>
      </c>
      <c r="H663" s="24">
        <v>50.414913063015</v>
      </c>
      <c r="I663" s="19" t="s">
        <v>1010</v>
      </c>
    </row>
    <row r="664" spans="1:9">
      <c r="A664" s="41" t="s">
        <v>680</v>
      </c>
      <c r="B664" s="22">
        <v>23</v>
      </c>
      <c r="C664" s="22">
        <v>12</v>
      </c>
      <c r="D664" s="23">
        <v>4565058</v>
      </c>
      <c r="E664" s="23">
        <v>685</v>
      </c>
      <c r="F664" s="23">
        <v>4650</v>
      </c>
      <c r="G664" s="23">
        <v>105477</v>
      </c>
      <c r="H664" s="24">
        <v>55.659862371956699</v>
      </c>
      <c r="I664" s="19"/>
    </row>
    <row r="665" spans="1:9">
      <c r="A665" s="18" t="s">
        <v>681</v>
      </c>
      <c r="B665" s="16">
        <v>20</v>
      </c>
      <c r="C665" s="5"/>
      <c r="D665" s="5">
        <v>37011</v>
      </c>
      <c r="E665" s="5">
        <v>1</v>
      </c>
      <c r="F665" s="5">
        <v>59</v>
      </c>
      <c r="G665" s="5">
        <v>37011</v>
      </c>
      <c r="H665" s="6">
        <v>57.177595849882401</v>
      </c>
      <c r="I665" s="19"/>
    </row>
    <row r="666" spans="1:9">
      <c r="A666" s="48" t="s">
        <v>682</v>
      </c>
      <c r="B666" s="22">
        <v>19</v>
      </c>
      <c r="C666" s="22">
        <v>49</v>
      </c>
      <c r="D666" s="23">
        <v>1972275</v>
      </c>
      <c r="E666" s="23">
        <v>63</v>
      </c>
      <c r="F666" s="23">
        <v>1806</v>
      </c>
      <c r="G666" s="23">
        <v>164848</v>
      </c>
      <c r="H666" s="24">
        <v>56.289411973482302</v>
      </c>
      <c r="I666" s="19"/>
    </row>
    <row r="667" spans="1:9">
      <c r="A667" s="18" t="s">
        <v>683</v>
      </c>
      <c r="B667" s="16">
        <v>19</v>
      </c>
      <c r="C667" s="5"/>
      <c r="D667" s="5">
        <v>19123</v>
      </c>
      <c r="E667" s="5">
        <v>1</v>
      </c>
      <c r="F667" s="5">
        <v>25</v>
      </c>
      <c r="G667" s="5">
        <v>19123</v>
      </c>
      <c r="H667" s="6">
        <v>56.120901532186302</v>
      </c>
      <c r="I667" s="19"/>
    </row>
    <row r="668" spans="1:9">
      <c r="A668" s="35" t="s">
        <v>684</v>
      </c>
      <c r="B668" s="22">
        <v>17</v>
      </c>
      <c r="C668" s="22">
        <v>51</v>
      </c>
      <c r="D668" s="23">
        <v>3833612</v>
      </c>
      <c r="E668" s="23">
        <v>464</v>
      </c>
      <c r="F668" s="23">
        <v>3734</v>
      </c>
      <c r="G668" s="23">
        <v>58417</v>
      </c>
      <c r="H668" s="24">
        <v>28.1501883863051</v>
      </c>
      <c r="I668" s="19"/>
    </row>
    <row r="669" spans="1:9">
      <c r="A669" s="45" t="s">
        <v>685</v>
      </c>
      <c r="B669" s="22">
        <v>13</v>
      </c>
      <c r="C669" s="22">
        <v>51</v>
      </c>
      <c r="D669" s="23">
        <v>1696188</v>
      </c>
      <c r="E669" s="23">
        <v>156</v>
      </c>
      <c r="F669" s="23">
        <v>1730</v>
      </c>
      <c r="G669" s="23">
        <v>81032</v>
      </c>
      <c r="H669" s="24">
        <v>32.048275309104802</v>
      </c>
      <c r="I669" s="19"/>
    </row>
    <row r="670" spans="1:9">
      <c r="A670" s="18" t="s">
        <v>686</v>
      </c>
      <c r="B670" s="16">
        <v>12</v>
      </c>
      <c r="C670" s="5"/>
      <c r="D670" s="5">
        <v>11871</v>
      </c>
      <c r="E670" s="5">
        <v>1</v>
      </c>
      <c r="F670" s="5">
        <v>19</v>
      </c>
      <c r="G670" s="5">
        <v>11871</v>
      </c>
      <c r="H670" s="6">
        <v>46.188189706006199</v>
      </c>
      <c r="I670" s="19"/>
    </row>
    <row r="671" spans="1:9">
      <c r="A671" s="122" t="s">
        <v>687</v>
      </c>
      <c r="B671" s="16">
        <v>11</v>
      </c>
      <c r="C671" s="5"/>
      <c r="D671" s="5">
        <v>294184</v>
      </c>
      <c r="E671" s="5">
        <v>187</v>
      </c>
      <c r="F671" s="5">
        <v>427</v>
      </c>
      <c r="G671" s="5">
        <v>10998</v>
      </c>
      <c r="H671" s="6">
        <v>51.379408805373501</v>
      </c>
      <c r="I671" s="19"/>
    </row>
    <row r="672" spans="1:9">
      <c r="A672" s="35" t="s">
        <v>688</v>
      </c>
      <c r="B672" s="22">
        <v>10</v>
      </c>
      <c r="C672" s="22">
        <v>46</v>
      </c>
      <c r="D672" s="23">
        <v>2978515</v>
      </c>
      <c r="E672" s="23">
        <v>1308</v>
      </c>
      <c r="F672" s="23">
        <v>3528</v>
      </c>
      <c r="G672" s="23">
        <v>33067</v>
      </c>
      <c r="H672" s="24">
        <v>28.929584037683199</v>
      </c>
      <c r="I672" s="19" t="s">
        <v>1011</v>
      </c>
    </row>
    <row r="673" spans="1:9">
      <c r="A673" s="57" t="s">
        <v>689</v>
      </c>
      <c r="B673" s="16">
        <v>10</v>
      </c>
      <c r="C673" s="5"/>
      <c r="D673" s="5">
        <v>426102</v>
      </c>
      <c r="E673" s="5">
        <v>237</v>
      </c>
      <c r="F673" s="5">
        <v>571</v>
      </c>
      <c r="G673" s="5">
        <v>6695</v>
      </c>
      <c r="H673" s="6">
        <v>29.642198346874601</v>
      </c>
      <c r="I673" s="19"/>
    </row>
    <row r="674" spans="1:9">
      <c r="A674" s="18" t="s">
        <v>690</v>
      </c>
      <c r="B674" s="16">
        <v>8</v>
      </c>
      <c r="C674" s="5"/>
      <c r="D674" s="5">
        <v>13979</v>
      </c>
      <c r="E674" s="5">
        <v>2</v>
      </c>
      <c r="F674" s="5">
        <v>21</v>
      </c>
      <c r="G674" s="5">
        <v>8663</v>
      </c>
      <c r="H674" s="6">
        <v>36.883897274483097</v>
      </c>
      <c r="I674" s="19"/>
    </row>
    <row r="675" spans="1:9">
      <c r="A675" s="18" t="s">
        <v>691</v>
      </c>
      <c r="B675" s="16">
        <v>8</v>
      </c>
      <c r="C675" s="5"/>
      <c r="D675" s="5">
        <v>8014</v>
      </c>
      <c r="E675" s="5">
        <v>1</v>
      </c>
      <c r="F675" s="5">
        <v>16</v>
      </c>
      <c r="G675" s="5">
        <v>8014</v>
      </c>
      <c r="H675" s="6">
        <v>41.527327177439403</v>
      </c>
      <c r="I675" s="19"/>
    </row>
    <row r="676" spans="1:9">
      <c r="A676" s="47" t="s">
        <v>692</v>
      </c>
      <c r="B676" s="22">
        <v>5</v>
      </c>
      <c r="C676" s="22">
        <v>14</v>
      </c>
      <c r="D676" s="23">
        <v>466819</v>
      </c>
      <c r="E676" s="23">
        <v>324</v>
      </c>
      <c r="F676" s="23">
        <v>676</v>
      </c>
      <c r="G676" s="23">
        <v>10925</v>
      </c>
      <c r="H676" s="24">
        <v>32.367791370959601</v>
      </c>
      <c r="I676" s="19" t="s">
        <v>1012</v>
      </c>
    </row>
    <row r="677" spans="1:9">
      <c r="A677" s="44" t="s">
        <v>693</v>
      </c>
      <c r="B677" s="22">
        <v>4</v>
      </c>
      <c r="C677" s="22">
        <v>12</v>
      </c>
      <c r="D677" s="23">
        <v>310718</v>
      </c>
      <c r="E677" s="23">
        <v>229</v>
      </c>
      <c r="F677" s="23">
        <v>461</v>
      </c>
      <c r="G677" s="23">
        <v>2991</v>
      </c>
      <c r="H677" s="24">
        <v>38.036740710225899</v>
      </c>
      <c r="I677" s="19"/>
    </row>
    <row r="678" spans="1:9">
      <c r="A678" s="123" t="s">
        <v>694</v>
      </c>
      <c r="B678" s="16">
        <v>4</v>
      </c>
      <c r="C678" s="16">
        <v>6</v>
      </c>
      <c r="D678" s="5">
        <v>69811</v>
      </c>
      <c r="E678" s="5">
        <v>56</v>
      </c>
      <c r="F678" s="5">
        <v>110</v>
      </c>
      <c r="G678" s="5">
        <v>2098</v>
      </c>
      <c r="H678" s="6">
        <v>52.957270344214997</v>
      </c>
      <c r="I678" s="19"/>
    </row>
    <row r="679" spans="1:9">
      <c r="A679" s="25" t="s">
        <v>695</v>
      </c>
      <c r="B679" s="8"/>
      <c r="C679" s="8"/>
      <c r="D679" s="8"/>
      <c r="E679" s="8">
        <v>1</v>
      </c>
      <c r="F679" s="8">
        <v>10</v>
      </c>
      <c r="G679" s="8"/>
      <c r="H679" s="26"/>
      <c r="I679" s="27"/>
    </row>
    <row r="680" spans="1:9">
      <c r="A680" s="60" t="s">
        <v>58</v>
      </c>
      <c r="B680" s="10" t="s">
        <v>1</v>
      </c>
      <c r="C680" s="10" t="s">
        <v>2</v>
      </c>
      <c r="D680" s="10" t="s">
        <v>3</v>
      </c>
      <c r="E680" s="10" t="s">
        <v>4</v>
      </c>
      <c r="F680" s="10" t="s">
        <v>5</v>
      </c>
      <c r="G680" s="10" t="s">
        <v>6</v>
      </c>
      <c r="H680" s="12" t="s">
        <v>7</v>
      </c>
      <c r="I680" s="29" t="s">
        <v>8</v>
      </c>
    </row>
    <row r="681" spans="1:9">
      <c r="A681" s="20" t="s">
        <v>739</v>
      </c>
      <c r="B681" s="5"/>
      <c r="C681" s="5"/>
      <c r="D681" s="5"/>
      <c r="E681" s="5">
        <v>1</v>
      </c>
      <c r="F681" s="5">
        <v>11</v>
      </c>
      <c r="G681" s="5"/>
      <c r="H681" s="6"/>
      <c r="I681" s="19"/>
    </row>
    <row r="682" spans="1:9">
      <c r="A682" s="33" t="s">
        <v>696</v>
      </c>
      <c r="B682" s="22">
        <v>399</v>
      </c>
      <c r="C682" s="22">
        <v>51</v>
      </c>
      <c r="D682" s="23">
        <v>2173861</v>
      </c>
      <c r="E682" s="23">
        <v>44</v>
      </c>
      <c r="F682" s="23">
        <v>2099</v>
      </c>
      <c r="G682" s="23">
        <v>237928</v>
      </c>
      <c r="H682" s="24">
        <v>38.809151091077098</v>
      </c>
      <c r="I682" s="19"/>
    </row>
    <row r="683" spans="1:9">
      <c r="A683" s="18" t="s">
        <v>697</v>
      </c>
      <c r="B683" s="16">
        <v>306</v>
      </c>
      <c r="C683" s="5"/>
      <c r="D683" s="5">
        <v>42468</v>
      </c>
      <c r="E683" s="5">
        <v>1</v>
      </c>
      <c r="F683" s="5">
        <v>59</v>
      </c>
      <c r="G683" s="5">
        <v>42468</v>
      </c>
      <c r="H683" s="6">
        <v>34.312894414618</v>
      </c>
      <c r="I683" s="19"/>
    </row>
    <row r="684" spans="1:9">
      <c r="A684" s="20" t="s">
        <v>698</v>
      </c>
      <c r="B684" s="5">
        <v>261</v>
      </c>
      <c r="C684" s="16">
        <v>1</v>
      </c>
      <c r="D684" s="5"/>
      <c r="E684" s="5">
        <v>1</v>
      </c>
      <c r="F684" s="5">
        <v>62</v>
      </c>
      <c r="G684" s="5"/>
      <c r="H684" s="6"/>
      <c r="I684" s="19" t="s">
        <v>86</v>
      </c>
    </row>
    <row r="685" spans="1:9">
      <c r="A685" s="35" t="s">
        <v>699</v>
      </c>
      <c r="B685" s="22">
        <v>155</v>
      </c>
      <c r="C685" s="22">
        <v>51</v>
      </c>
      <c r="D685" s="23">
        <v>3023947</v>
      </c>
      <c r="E685" s="23">
        <v>168</v>
      </c>
      <c r="F685" s="23">
        <v>3052</v>
      </c>
      <c r="G685" s="23">
        <v>196037</v>
      </c>
      <c r="H685" s="24">
        <v>29.776712356400399</v>
      </c>
      <c r="I685" s="19"/>
    </row>
    <row r="686" spans="1:9">
      <c r="A686" s="35" t="s">
        <v>700</v>
      </c>
      <c r="B686" s="22">
        <v>124</v>
      </c>
      <c r="C686" s="22">
        <v>50</v>
      </c>
      <c r="D686" s="23">
        <v>4526387</v>
      </c>
      <c r="E686" s="23">
        <v>100</v>
      </c>
      <c r="F686" s="23">
        <v>4233</v>
      </c>
      <c r="G686" s="23">
        <v>308763</v>
      </c>
      <c r="H686" s="24">
        <v>28.4714939310315</v>
      </c>
      <c r="I686" s="19"/>
    </row>
    <row r="687" spans="1:9">
      <c r="A687" s="20" t="s">
        <v>740</v>
      </c>
      <c r="B687" s="5"/>
      <c r="C687" s="5"/>
      <c r="D687" s="5"/>
      <c r="E687" s="5">
        <v>1</v>
      </c>
      <c r="F687" s="5">
        <v>12</v>
      </c>
      <c r="G687" s="5"/>
      <c r="H687" s="6"/>
      <c r="I687" s="19"/>
    </row>
    <row r="688" spans="1:9">
      <c r="A688" s="90" t="s">
        <v>701</v>
      </c>
      <c r="B688" s="22">
        <v>122</v>
      </c>
      <c r="C688" s="22">
        <v>24</v>
      </c>
      <c r="D688" s="23">
        <v>5548184</v>
      </c>
      <c r="E688" s="23">
        <v>337</v>
      </c>
      <c r="F688" s="23">
        <v>5524</v>
      </c>
      <c r="G688" s="23">
        <v>151428</v>
      </c>
      <c r="H688" s="24">
        <v>57.306751182008298</v>
      </c>
      <c r="I688" s="19"/>
    </row>
    <row r="689" spans="1:9">
      <c r="A689" s="18" t="s">
        <v>702</v>
      </c>
      <c r="B689" s="16">
        <v>102</v>
      </c>
      <c r="C689" s="5"/>
      <c r="D689" s="5">
        <v>30371</v>
      </c>
      <c r="E689" s="5">
        <v>1</v>
      </c>
      <c r="F689" s="5">
        <v>35</v>
      </c>
      <c r="G689" s="5">
        <v>30371</v>
      </c>
      <c r="H689" s="6">
        <v>50.495538507128501</v>
      </c>
      <c r="I689" s="19"/>
    </row>
    <row r="690" spans="1:9">
      <c r="A690" s="18" t="s">
        <v>738</v>
      </c>
      <c r="B690" s="5"/>
      <c r="C690" s="5"/>
      <c r="D690" s="5"/>
      <c r="E690" s="5">
        <v>1</v>
      </c>
      <c r="F690" s="5">
        <v>64</v>
      </c>
      <c r="G690" s="5"/>
      <c r="H690" s="6"/>
      <c r="I690" s="19"/>
    </row>
    <row r="691" spans="1:9">
      <c r="A691" s="18" t="s">
        <v>728</v>
      </c>
      <c r="B691" s="5"/>
      <c r="C691" s="5"/>
      <c r="D691" s="5"/>
      <c r="E691" s="5">
        <v>1</v>
      </c>
      <c r="F691" s="5">
        <v>40</v>
      </c>
      <c r="G691" s="5"/>
      <c r="H691" s="6"/>
      <c r="I691" s="19"/>
    </row>
    <row r="692" spans="1:9">
      <c r="A692" s="15" t="s">
        <v>703</v>
      </c>
      <c r="B692" s="16">
        <v>77</v>
      </c>
      <c r="C692" s="16">
        <v>2</v>
      </c>
      <c r="D692" s="5">
        <v>716608</v>
      </c>
      <c r="E692" s="5">
        <v>280</v>
      </c>
      <c r="F692" s="5">
        <v>970</v>
      </c>
      <c r="G692" s="5">
        <v>29588</v>
      </c>
      <c r="H692" s="6">
        <v>42.695309011342303</v>
      </c>
      <c r="I692" s="19"/>
    </row>
    <row r="693" spans="1:9">
      <c r="A693" s="57" t="s">
        <v>704</v>
      </c>
      <c r="B693" s="16">
        <v>71</v>
      </c>
      <c r="C693" s="5"/>
      <c r="D693" s="5">
        <v>330538</v>
      </c>
      <c r="E693" s="5">
        <v>93</v>
      </c>
      <c r="F693" s="5">
        <v>392</v>
      </c>
      <c r="G693" s="5">
        <v>27657</v>
      </c>
      <c r="H693" s="6">
        <v>28.857196449424801</v>
      </c>
      <c r="I693" s="19"/>
    </row>
    <row r="694" spans="1:9">
      <c r="A694" s="20" t="s">
        <v>731</v>
      </c>
      <c r="B694" s="5"/>
      <c r="C694" s="5"/>
      <c r="D694" s="5"/>
      <c r="E694" s="5">
        <v>1</v>
      </c>
      <c r="F694" s="5">
        <v>72</v>
      </c>
      <c r="G694" s="5"/>
      <c r="H694" s="6"/>
      <c r="I694" s="19"/>
    </row>
    <row r="695" spans="1:9">
      <c r="A695" s="20" t="s">
        <v>705</v>
      </c>
      <c r="B695" s="16">
        <v>55</v>
      </c>
      <c r="C695" s="5"/>
      <c r="D695" s="5">
        <v>60193</v>
      </c>
      <c r="E695" s="5">
        <v>1</v>
      </c>
      <c r="F695" s="5">
        <v>87</v>
      </c>
      <c r="G695" s="5">
        <v>60193</v>
      </c>
      <c r="H695" s="6">
        <v>47.351020882826901</v>
      </c>
      <c r="I695" s="19"/>
    </row>
    <row r="696" spans="1:9">
      <c r="A696" s="20" t="s">
        <v>706</v>
      </c>
      <c r="B696" s="16">
        <v>53</v>
      </c>
      <c r="C696" s="5"/>
      <c r="D696" s="5">
        <v>4556</v>
      </c>
      <c r="E696" s="5">
        <v>1</v>
      </c>
      <c r="F696" s="5">
        <v>8</v>
      </c>
      <c r="G696" s="5">
        <v>4556</v>
      </c>
      <c r="H696" s="6">
        <v>43.8103599648814</v>
      </c>
      <c r="I696" s="19"/>
    </row>
    <row r="697" spans="1:9">
      <c r="A697" s="20" t="s">
        <v>707</v>
      </c>
      <c r="B697" s="16">
        <v>49</v>
      </c>
      <c r="C697" s="5"/>
      <c r="D697" s="5">
        <v>72633</v>
      </c>
      <c r="E697" s="5">
        <v>2</v>
      </c>
      <c r="F697" s="5">
        <v>94</v>
      </c>
      <c r="G697" s="5">
        <v>40663</v>
      </c>
      <c r="H697" s="6">
        <v>44.529346164966299</v>
      </c>
      <c r="I697" s="19"/>
    </row>
    <row r="698" spans="1:9">
      <c r="A698" s="61" t="s">
        <v>708</v>
      </c>
      <c r="B698" s="22">
        <v>49</v>
      </c>
      <c r="C698" s="22">
        <v>22</v>
      </c>
      <c r="D698" s="23">
        <v>4773790</v>
      </c>
      <c r="E698" s="23">
        <v>154</v>
      </c>
      <c r="F698" s="23">
        <v>4609</v>
      </c>
      <c r="G698" s="23">
        <v>149167</v>
      </c>
      <c r="H698" s="24">
        <v>52.022041187400298</v>
      </c>
      <c r="I698" s="19"/>
    </row>
    <row r="699" spans="1:9">
      <c r="A699" s="35" t="s">
        <v>709</v>
      </c>
      <c r="B699" s="22">
        <v>48</v>
      </c>
      <c r="C699" s="22">
        <v>51</v>
      </c>
      <c r="D699" s="23">
        <v>4228333</v>
      </c>
      <c r="E699" s="23">
        <v>231</v>
      </c>
      <c r="F699" s="23">
        <v>4085</v>
      </c>
      <c r="G699" s="23">
        <v>115745</v>
      </c>
      <c r="H699" s="24">
        <v>27.8584255308179</v>
      </c>
      <c r="I699" s="19"/>
    </row>
    <row r="700" spans="1:9">
      <c r="A700" s="18" t="s">
        <v>737</v>
      </c>
      <c r="B700" s="5"/>
      <c r="C700" s="5"/>
      <c r="D700" s="5"/>
      <c r="E700" s="5">
        <v>1</v>
      </c>
      <c r="F700" s="5">
        <v>10</v>
      </c>
      <c r="G700" s="5"/>
      <c r="H700" s="6"/>
      <c r="I700" s="19"/>
    </row>
    <row r="701" spans="1:9">
      <c r="A701" s="18" t="s">
        <v>735</v>
      </c>
      <c r="B701" s="5"/>
      <c r="C701" s="5"/>
      <c r="D701" s="5"/>
      <c r="E701" s="5">
        <v>1</v>
      </c>
      <c r="F701" s="5">
        <v>19</v>
      </c>
      <c r="G701" s="5"/>
      <c r="H701" s="6"/>
      <c r="I701" s="19"/>
    </row>
    <row r="702" spans="1:9">
      <c r="A702" s="18" t="s">
        <v>736</v>
      </c>
      <c r="B702" s="5"/>
      <c r="C702" s="5"/>
      <c r="D702" s="5"/>
      <c r="E702" s="5">
        <v>1</v>
      </c>
      <c r="F702" s="5">
        <v>12</v>
      </c>
      <c r="G702" s="5"/>
      <c r="H702" s="6"/>
      <c r="I702" s="19"/>
    </row>
    <row r="703" spans="1:9">
      <c r="A703" s="18" t="s">
        <v>710</v>
      </c>
      <c r="B703" s="16">
        <v>45</v>
      </c>
      <c r="C703" s="5"/>
      <c r="D703" s="5">
        <v>7608</v>
      </c>
      <c r="E703" s="5">
        <v>1</v>
      </c>
      <c r="F703" s="5">
        <v>14</v>
      </c>
      <c r="G703" s="5">
        <v>7608</v>
      </c>
      <c r="H703" s="6">
        <v>52.996845425867498</v>
      </c>
      <c r="I703" s="19"/>
    </row>
    <row r="704" spans="1:9">
      <c r="A704" s="18" t="s">
        <v>732</v>
      </c>
      <c r="B704" s="5"/>
      <c r="C704" s="5"/>
      <c r="D704" s="5"/>
      <c r="E704" s="5">
        <v>1</v>
      </c>
      <c r="F704" s="5">
        <v>21</v>
      </c>
      <c r="G704" s="5"/>
      <c r="H704" s="6"/>
      <c r="I704" s="19"/>
    </row>
    <row r="705" spans="1:9">
      <c r="A705" s="18" t="s">
        <v>711</v>
      </c>
      <c r="B705" s="16">
        <v>40</v>
      </c>
      <c r="C705" s="5"/>
      <c r="D705" s="5">
        <v>18245</v>
      </c>
      <c r="E705" s="5">
        <v>1</v>
      </c>
      <c r="F705" s="5">
        <v>20</v>
      </c>
      <c r="G705" s="5">
        <v>18245</v>
      </c>
      <c r="H705" s="6">
        <v>51.307207454096996</v>
      </c>
      <c r="I705" s="19"/>
    </row>
    <row r="706" spans="1:9">
      <c r="A706" s="20" t="s">
        <v>734</v>
      </c>
      <c r="B706" s="5"/>
      <c r="C706" s="5"/>
      <c r="D706" s="5"/>
      <c r="E706" s="5">
        <v>1</v>
      </c>
      <c r="F706" s="5">
        <v>10</v>
      </c>
      <c r="G706" s="5"/>
      <c r="H706" s="6"/>
      <c r="I706" s="19"/>
    </row>
    <row r="707" spans="1:9">
      <c r="A707" s="35" t="s">
        <v>712</v>
      </c>
      <c r="B707" s="22">
        <v>31</v>
      </c>
      <c r="C707" s="22">
        <v>51</v>
      </c>
      <c r="D707" s="23">
        <v>3192397</v>
      </c>
      <c r="E707" s="23">
        <v>119</v>
      </c>
      <c r="F707" s="23">
        <v>2942</v>
      </c>
      <c r="G707" s="23">
        <v>168639</v>
      </c>
      <c r="H707" s="24">
        <v>28.088643110490299</v>
      </c>
      <c r="I707" s="19"/>
    </row>
    <row r="708" spans="1:9">
      <c r="A708" s="18" t="s">
        <v>730</v>
      </c>
      <c r="B708" s="5"/>
      <c r="C708" s="5"/>
      <c r="D708" s="5"/>
      <c r="E708" s="5">
        <v>1</v>
      </c>
      <c r="F708" s="5">
        <v>40</v>
      </c>
      <c r="G708" s="5"/>
      <c r="H708" s="6"/>
      <c r="I708" s="19"/>
    </row>
    <row r="709" spans="1:9">
      <c r="A709" s="18" t="s">
        <v>713</v>
      </c>
      <c r="B709" s="16">
        <v>30</v>
      </c>
      <c r="C709" s="5"/>
      <c r="D709" s="5">
        <v>45727</v>
      </c>
      <c r="E709" s="5">
        <v>1</v>
      </c>
      <c r="F709" s="5">
        <v>50</v>
      </c>
      <c r="G709" s="5">
        <v>45727</v>
      </c>
      <c r="H709" s="6">
        <v>55.068121678658102</v>
      </c>
      <c r="I709" s="19"/>
    </row>
    <row r="710" spans="1:9">
      <c r="A710" s="18" t="s">
        <v>733</v>
      </c>
      <c r="B710" s="5"/>
      <c r="C710" s="5"/>
      <c r="D710" s="5"/>
      <c r="E710" s="5">
        <v>1</v>
      </c>
      <c r="F710" s="5">
        <v>13</v>
      </c>
      <c r="G710" s="5"/>
      <c r="H710" s="6"/>
      <c r="I710" s="19"/>
    </row>
    <row r="711" spans="1:9">
      <c r="A711" s="18" t="s">
        <v>729</v>
      </c>
      <c r="B711" s="5"/>
      <c r="C711" s="5"/>
      <c r="D711" s="5"/>
      <c r="E711" s="5">
        <v>1</v>
      </c>
      <c r="F711" s="5">
        <v>11</v>
      </c>
      <c r="G711" s="5"/>
      <c r="H711" s="6"/>
      <c r="I711" s="19"/>
    </row>
    <row r="712" spans="1:9">
      <c r="A712" s="21" t="s">
        <v>714</v>
      </c>
      <c r="B712" s="22">
        <v>26</v>
      </c>
      <c r="C712" s="22">
        <v>19</v>
      </c>
      <c r="D712" s="23">
        <v>5649086</v>
      </c>
      <c r="E712" s="23">
        <v>326</v>
      </c>
      <c r="F712" s="23">
        <v>5463</v>
      </c>
      <c r="G712" s="23">
        <v>142022</v>
      </c>
      <c r="H712" s="24">
        <v>55.162534257754203</v>
      </c>
      <c r="I712" s="19"/>
    </row>
    <row r="713" spans="1:9">
      <c r="A713" s="20" t="s">
        <v>715</v>
      </c>
      <c r="B713" s="16">
        <v>22</v>
      </c>
      <c r="C713" s="5"/>
      <c r="D713" s="5">
        <v>9822</v>
      </c>
      <c r="E713" s="5">
        <v>1</v>
      </c>
      <c r="F713" s="5">
        <v>11</v>
      </c>
      <c r="G713" s="5">
        <v>9822</v>
      </c>
      <c r="H713" s="6">
        <v>29.383017715332901</v>
      </c>
      <c r="I713" s="19"/>
    </row>
    <row r="714" spans="1:9">
      <c r="A714" s="18" t="s">
        <v>716</v>
      </c>
      <c r="B714" s="16">
        <v>19</v>
      </c>
      <c r="C714" s="5"/>
      <c r="D714" s="5">
        <v>17126</v>
      </c>
      <c r="E714" s="5">
        <v>1</v>
      </c>
      <c r="F714" s="5">
        <v>19</v>
      </c>
      <c r="G714" s="5">
        <v>17126</v>
      </c>
      <c r="H714" s="6">
        <v>30.666822375335698</v>
      </c>
      <c r="I714" s="19"/>
    </row>
    <row r="715" spans="1:9">
      <c r="A715" s="18" t="s">
        <v>717</v>
      </c>
      <c r="B715" s="16">
        <v>16</v>
      </c>
      <c r="C715" s="5"/>
      <c r="D715" s="5">
        <v>100528</v>
      </c>
      <c r="E715" s="5">
        <v>4</v>
      </c>
      <c r="F715" s="5">
        <v>122</v>
      </c>
      <c r="G715" s="5">
        <v>59233</v>
      </c>
      <c r="H715" s="6">
        <v>50.427741524749301</v>
      </c>
      <c r="I715" s="19"/>
    </row>
    <row r="716" spans="1:9">
      <c r="A716" s="20" t="s">
        <v>718</v>
      </c>
      <c r="B716" s="16">
        <v>16</v>
      </c>
      <c r="C716" s="5"/>
      <c r="D716" s="5">
        <v>23032</v>
      </c>
      <c r="E716" s="5">
        <v>1</v>
      </c>
      <c r="F716" s="5">
        <v>25</v>
      </c>
      <c r="G716" s="5">
        <v>23032</v>
      </c>
      <c r="H716" s="6">
        <v>52.227335880513998</v>
      </c>
      <c r="I716" s="19"/>
    </row>
    <row r="717" spans="1:9">
      <c r="A717" s="20" t="s">
        <v>719</v>
      </c>
      <c r="B717" s="16">
        <v>16</v>
      </c>
      <c r="C717" s="5"/>
      <c r="D717" s="5">
        <v>19327</v>
      </c>
      <c r="E717" s="5">
        <v>2</v>
      </c>
      <c r="F717" s="5">
        <v>23</v>
      </c>
      <c r="G717" s="5">
        <v>14796</v>
      </c>
      <c r="H717" s="6">
        <v>29.652817302219599</v>
      </c>
      <c r="I717" s="19"/>
    </row>
    <row r="718" spans="1:9">
      <c r="A718" s="48" t="s">
        <v>720</v>
      </c>
      <c r="B718" s="22">
        <v>12</v>
      </c>
      <c r="C718" s="22">
        <v>49</v>
      </c>
      <c r="D718" s="23">
        <v>1981014</v>
      </c>
      <c r="E718" s="23">
        <v>174</v>
      </c>
      <c r="F718" s="23">
        <v>1930</v>
      </c>
      <c r="G718" s="23">
        <v>120421</v>
      </c>
      <c r="H718" s="24">
        <v>56.293241743874603</v>
      </c>
      <c r="I718" s="19"/>
    </row>
    <row r="719" spans="1:9">
      <c r="A719" s="41" t="s">
        <v>721</v>
      </c>
      <c r="B719" s="22">
        <v>10</v>
      </c>
      <c r="C719" s="22">
        <v>17</v>
      </c>
      <c r="D719" s="23">
        <v>3774275</v>
      </c>
      <c r="E719" s="23">
        <v>1050</v>
      </c>
      <c r="F719" s="23">
        <v>4419</v>
      </c>
      <c r="G719" s="23">
        <v>34604</v>
      </c>
      <c r="H719" s="24">
        <v>55.894522789144901</v>
      </c>
      <c r="I719" s="19"/>
    </row>
    <row r="720" spans="1:9">
      <c r="A720" s="47" t="s">
        <v>722</v>
      </c>
      <c r="B720" s="22">
        <v>9</v>
      </c>
      <c r="C720" s="22">
        <v>51</v>
      </c>
      <c r="D720" s="23">
        <v>2271198</v>
      </c>
      <c r="E720" s="23">
        <v>566</v>
      </c>
      <c r="F720" s="23">
        <v>2504</v>
      </c>
      <c r="G720" s="23">
        <v>18169</v>
      </c>
      <c r="H720" s="24">
        <v>31.966785810836299</v>
      </c>
      <c r="I720" s="19"/>
    </row>
    <row r="721" spans="1:10">
      <c r="A721" s="51" t="s">
        <v>723</v>
      </c>
      <c r="B721" s="16">
        <v>9</v>
      </c>
      <c r="C721" s="16">
        <v>5</v>
      </c>
      <c r="D721" s="5">
        <v>226335</v>
      </c>
      <c r="E721" s="5">
        <v>107</v>
      </c>
      <c r="F721" s="5">
        <v>310</v>
      </c>
      <c r="G721" s="5">
        <v>8209</v>
      </c>
      <c r="H721" s="6">
        <v>54.831113172951497</v>
      </c>
      <c r="I721" s="19"/>
    </row>
    <row r="722" spans="1:10">
      <c r="A722" s="106" t="s">
        <v>741</v>
      </c>
      <c r="B722" s="5"/>
      <c r="C722" s="5"/>
      <c r="D722" s="5"/>
      <c r="E722" s="5">
        <v>1</v>
      </c>
      <c r="F722" s="5">
        <v>6</v>
      </c>
      <c r="G722" s="5"/>
      <c r="H722" s="6"/>
      <c r="I722" s="5"/>
      <c r="J722" s="14"/>
    </row>
    <row r="723" spans="1:10">
      <c r="A723" s="20" t="s">
        <v>724</v>
      </c>
      <c r="B723" s="16">
        <v>8</v>
      </c>
      <c r="C723" s="5"/>
      <c r="D723" s="5">
        <v>9735</v>
      </c>
      <c r="E723" s="5">
        <v>2</v>
      </c>
      <c r="F723" s="5">
        <v>9</v>
      </c>
      <c r="G723" s="5">
        <v>4911</v>
      </c>
      <c r="H723" s="6">
        <v>44.232152028762201</v>
      </c>
      <c r="I723" s="19"/>
    </row>
    <row r="724" spans="1:10">
      <c r="A724" s="44" t="s">
        <v>725</v>
      </c>
      <c r="B724" s="22">
        <v>7</v>
      </c>
      <c r="C724" s="22">
        <v>51</v>
      </c>
      <c r="D724" s="23">
        <v>2206365</v>
      </c>
      <c r="E724" s="23">
        <v>870</v>
      </c>
      <c r="F724" s="23">
        <v>2700</v>
      </c>
      <c r="G724" s="23">
        <v>14482</v>
      </c>
      <c r="H724" s="24">
        <v>37.790936676388498</v>
      </c>
      <c r="I724" s="19"/>
    </row>
    <row r="725" spans="1:10">
      <c r="A725" s="35" t="s">
        <v>726</v>
      </c>
      <c r="B725" s="22">
        <v>7</v>
      </c>
      <c r="C725" s="22">
        <v>36</v>
      </c>
      <c r="D725" s="23">
        <v>2417737</v>
      </c>
      <c r="E725" s="23">
        <v>1224</v>
      </c>
      <c r="F725" s="23">
        <v>2987</v>
      </c>
      <c r="G725" s="23">
        <v>12800</v>
      </c>
      <c r="H725" s="24">
        <v>29.368827130494299</v>
      </c>
      <c r="I725" s="19"/>
    </row>
    <row r="726" spans="1:10" ht="15" thickBot="1">
      <c r="A726" s="124" t="s">
        <v>727</v>
      </c>
      <c r="B726" s="97">
        <v>6</v>
      </c>
      <c r="C726" s="98"/>
      <c r="D726" s="98">
        <v>1049599</v>
      </c>
      <c r="E726" s="98">
        <v>708</v>
      </c>
      <c r="F726" s="98">
        <v>1563</v>
      </c>
      <c r="G726" s="98">
        <v>13537</v>
      </c>
      <c r="H726" s="99">
        <v>52.634005939411097</v>
      </c>
      <c r="I726" s="40"/>
    </row>
    <row r="727" spans="1:10">
      <c r="A727" s="125" t="s">
        <v>316</v>
      </c>
    </row>
    <row r="728" spans="1:10">
      <c r="A728" s="117" t="s">
        <v>59</v>
      </c>
      <c r="B728" s="118"/>
      <c r="C728" s="118"/>
      <c r="D728" s="118"/>
      <c r="E728" s="118"/>
      <c r="F728" s="118"/>
      <c r="G728" s="118"/>
      <c r="H728" s="119"/>
      <c r="I728" s="118"/>
    </row>
    <row r="729" spans="1:10">
      <c r="A729" s="9" t="s">
        <v>60</v>
      </c>
      <c r="B729" s="10" t="s">
        <v>1</v>
      </c>
      <c r="C729" s="10" t="s">
        <v>2</v>
      </c>
      <c r="D729" s="10" t="s">
        <v>3</v>
      </c>
      <c r="E729" s="10" t="s">
        <v>4</v>
      </c>
      <c r="F729" s="10" t="s">
        <v>5</v>
      </c>
      <c r="G729" s="10" t="s">
        <v>6</v>
      </c>
      <c r="H729" s="12" t="s">
        <v>7</v>
      </c>
      <c r="I729" s="29" t="s">
        <v>8</v>
      </c>
    </row>
    <row r="730" spans="1:10">
      <c r="A730" s="90" t="s">
        <v>742</v>
      </c>
      <c r="B730" s="22">
        <v>238</v>
      </c>
      <c r="C730" s="22">
        <v>22</v>
      </c>
      <c r="D730" s="23">
        <v>6812644</v>
      </c>
      <c r="E730" s="23">
        <v>920</v>
      </c>
      <c r="F730" s="23">
        <v>7434</v>
      </c>
      <c r="G730" s="23">
        <v>85144</v>
      </c>
      <c r="H730" s="24">
        <v>55.518679678550598</v>
      </c>
      <c r="I730" s="19"/>
    </row>
    <row r="731" spans="1:10">
      <c r="A731" s="34" t="s">
        <v>743</v>
      </c>
      <c r="B731" s="22">
        <v>202</v>
      </c>
      <c r="C731" s="22">
        <v>28</v>
      </c>
      <c r="D731" s="23">
        <v>4859628</v>
      </c>
      <c r="E731" s="23">
        <v>374</v>
      </c>
      <c r="F731" s="23">
        <v>4817</v>
      </c>
      <c r="G731" s="23">
        <v>136258</v>
      </c>
      <c r="H731" s="24">
        <v>50.729212194842901</v>
      </c>
      <c r="I731" s="19"/>
    </row>
    <row r="732" spans="1:10">
      <c r="A732" s="15" t="s">
        <v>744</v>
      </c>
      <c r="B732" s="16">
        <v>145</v>
      </c>
      <c r="C732" s="16">
        <v>2</v>
      </c>
      <c r="D732" s="5">
        <v>364537</v>
      </c>
      <c r="E732" s="5">
        <v>164</v>
      </c>
      <c r="F732" s="5">
        <v>486</v>
      </c>
      <c r="G732" s="5">
        <v>11100</v>
      </c>
      <c r="H732" s="6">
        <v>48.437332835898602</v>
      </c>
      <c r="I732" s="19"/>
    </row>
    <row r="733" spans="1:10">
      <c r="A733" s="18" t="s">
        <v>745</v>
      </c>
      <c r="B733" s="16">
        <v>68</v>
      </c>
      <c r="C733" s="5"/>
      <c r="D733" s="5">
        <v>25292</v>
      </c>
      <c r="E733" s="5">
        <v>1</v>
      </c>
      <c r="F733" s="5">
        <v>31</v>
      </c>
      <c r="G733" s="5">
        <v>25292</v>
      </c>
      <c r="H733" s="6">
        <v>53.704728767989799</v>
      </c>
      <c r="I733" s="19"/>
    </row>
    <row r="734" spans="1:10">
      <c r="A734" s="20" t="s">
        <v>746</v>
      </c>
      <c r="B734" s="16">
        <v>47</v>
      </c>
      <c r="C734" s="5"/>
      <c r="D734" s="5">
        <v>110238</v>
      </c>
      <c r="E734" s="5">
        <v>1</v>
      </c>
      <c r="F734" s="5">
        <v>130</v>
      </c>
      <c r="G734" s="5">
        <v>110238</v>
      </c>
      <c r="H734" s="6">
        <v>50.890799905658596</v>
      </c>
      <c r="I734" s="19"/>
    </row>
    <row r="735" spans="1:10">
      <c r="A735" s="61" t="s">
        <v>747</v>
      </c>
      <c r="B735" s="22">
        <v>43</v>
      </c>
      <c r="C735" s="22">
        <v>22</v>
      </c>
      <c r="D735" s="23">
        <v>4800147</v>
      </c>
      <c r="E735" s="23">
        <v>168</v>
      </c>
      <c r="F735" s="23">
        <v>4578</v>
      </c>
      <c r="G735" s="23">
        <v>235147</v>
      </c>
      <c r="H735" s="24">
        <v>52.004740688149703</v>
      </c>
      <c r="I735" s="19"/>
    </row>
    <row r="736" spans="1:10">
      <c r="A736" s="18" t="s">
        <v>748</v>
      </c>
      <c r="B736" s="16">
        <v>31</v>
      </c>
      <c r="C736" s="5"/>
      <c r="D736" s="5">
        <v>92523</v>
      </c>
      <c r="E736" s="5">
        <v>6</v>
      </c>
      <c r="F736" s="5">
        <v>97</v>
      </c>
      <c r="G736" s="5">
        <v>29108</v>
      </c>
      <c r="H736" s="6">
        <v>47.352550176712803</v>
      </c>
      <c r="I736" s="19"/>
    </row>
    <row r="737" spans="1:10">
      <c r="A737" s="41" t="s">
        <v>749</v>
      </c>
      <c r="B737" s="22">
        <v>27</v>
      </c>
      <c r="C737" s="22">
        <v>19</v>
      </c>
      <c r="D737" s="23">
        <v>4853108</v>
      </c>
      <c r="E737" s="23">
        <v>658</v>
      </c>
      <c r="F737" s="23">
        <v>5059</v>
      </c>
      <c r="G737" s="23">
        <v>56933</v>
      </c>
      <c r="H737" s="24">
        <v>54.940895607515799</v>
      </c>
      <c r="I737" s="19"/>
    </row>
    <row r="738" spans="1:10">
      <c r="A738" s="106" t="s">
        <v>758</v>
      </c>
      <c r="B738" s="5"/>
      <c r="C738" s="5"/>
      <c r="D738" s="5"/>
      <c r="E738" s="5">
        <v>1</v>
      </c>
      <c r="F738" s="5">
        <v>13</v>
      </c>
      <c r="G738" s="5"/>
      <c r="H738" s="6"/>
      <c r="I738" s="5"/>
      <c r="J738" s="14"/>
    </row>
    <row r="739" spans="1:10">
      <c r="A739" s="20" t="s">
        <v>750</v>
      </c>
      <c r="B739" s="16">
        <v>11</v>
      </c>
      <c r="C739" s="5"/>
      <c r="D739" s="5">
        <v>401838</v>
      </c>
      <c r="E739" s="5">
        <v>182</v>
      </c>
      <c r="F739" s="5">
        <v>552</v>
      </c>
      <c r="G739" s="5">
        <v>10226</v>
      </c>
      <c r="H739" s="6">
        <v>48.042245880180502</v>
      </c>
      <c r="I739" s="19"/>
    </row>
    <row r="740" spans="1:10">
      <c r="A740" s="18" t="s">
        <v>751</v>
      </c>
      <c r="B740" s="16">
        <v>11</v>
      </c>
      <c r="C740" s="5"/>
      <c r="D740" s="5">
        <v>9539</v>
      </c>
      <c r="E740" s="5">
        <v>1</v>
      </c>
      <c r="F740" s="5">
        <v>13</v>
      </c>
      <c r="G740" s="5">
        <v>9539</v>
      </c>
      <c r="H740" s="6">
        <v>49.816542614529801</v>
      </c>
      <c r="I740" s="19"/>
    </row>
    <row r="741" spans="1:10">
      <c r="A741" s="62" t="s">
        <v>752</v>
      </c>
      <c r="B741" s="22">
        <v>10</v>
      </c>
      <c r="C741" s="22">
        <v>49</v>
      </c>
      <c r="D741" s="23">
        <v>2255052</v>
      </c>
      <c r="E741" s="23">
        <v>412</v>
      </c>
      <c r="F741" s="23">
        <v>2312</v>
      </c>
      <c r="G741" s="23">
        <v>29044</v>
      </c>
      <c r="H741" s="24">
        <v>58.581797670297597</v>
      </c>
      <c r="I741" s="19"/>
    </row>
    <row r="742" spans="1:10">
      <c r="A742" s="18" t="s">
        <v>753</v>
      </c>
      <c r="B742" s="16">
        <v>9</v>
      </c>
      <c r="C742" s="5"/>
      <c r="D742" s="5">
        <v>8231</v>
      </c>
      <c r="E742" s="5">
        <v>2</v>
      </c>
      <c r="F742" s="5">
        <v>9</v>
      </c>
      <c r="G742" s="5">
        <v>4768</v>
      </c>
      <c r="H742" s="6">
        <v>51.500425221722701</v>
      </c>
      <c r="I742" s="19"/>
    </row>
    <row r="743" spans="1:10">
      <c r="A743" s="18" t="s">
        <v>754</v>
      </c>
      <c r="B743" s="16">
        <v>8</v>
      </c>
      <c r="C743" s="5"/>
      <c r="D743" s="5">
        <v>13338</v>
      </c>
      <c r="E743" s="5">
        <v>2</v>
      </c>
      <c r="F743" s="5">
        <v>20</v>
      </c>
      <c r="G743" s="5">
        <v>7871</v>
      </c>
      <c r="H743" s="6">
        <v>52.294197031039097</v>
      </c>
      <c r="I743" s="19"/>
    </row>
    <row r="744" spans="1:10">
      <c r="A744" s="126" t="s">
        <v>755</v>
      </c>
      <c r="B744" s="16">
        <v>7</v>
      </c>
      <c r="C744" s="5"/>
      <c r="D744" s="5">
        <v>486012</v>
      </c>
      <c r="E744" s="5">
        <v>365</v>
      </c>
      <c r="F744" s="5">
        <v>781</v>
      </c>
      <c r="G744" s="5">
        <v>3457</v>
      </c>
      <c r="H744" s="6">
        <v>53.288190415051403</v>
      </c>
      <c r="I744" s="19"/>
    </row>
    <row r="745" spans="1:10">
      <c r="A745" s="104" t="s">
        <v>756</v>
      </c>
      <c r="B745" s="16">
        <v>6</v>
      </c>
      <c r="C745" s="16">
        <v>2</v>
      </c>
      <c r="D745" s="5">
        <v>530543</v>
      </c>
      <c r="E745" s="5">
        <v>370</v>
      </c>
      <c r="F745" s="5">
        <v>811</v>
      </c>
      <c r="G745" s="5">
        <v>16439</v>
      </c>
      <c r="H745" s="6">
        <v>53.967915889946703</v>
      </c>
      <c r="I745" s="19"/>
    </row>
    <row r="746" spans="1:10">
      <c r="A746" s="127" t="s">
        <v>757</v>
      </c>
      <c r="B746" s="16">
        <v>5</v>
      </c>
      <c r="C746" s="5"/>
      <c r="D746" s="5">
        <v>432759</v>
      </c>
      <c r="E746" s="5">
        <v>336</v>
      </c>
      <c r="F746" s="5">
        <v>671</v>
      </c>
      <c r="G746" s="5">
        <v>2395</v>
      </c>
      <c r="H746" s="6">
        <v>55.5771226017252</v>
      </c>
      <c r="I746" s="19"/>
    </row>
    <row r="747" spans="1:10">
      <c r="A747" s="9" t="s">
        <v>61</v>
      </c>
      <c r="B747" s="10" t="s">
        <v>1</v>
      </c>
      <c r="C747" s="10" t="s">
        <v>2</v>
      </c>
      <c r="D747" s="10" t="s">
        <v>3</v>
      </c>
      <c r="E747" s="10" t="s">
        <v>4</v>
      </c>
      <c r="F747" s="10" t="s">
        <v>5</v>
      </c>
      <c r="G747" s="10" t="s">
        <v>6</v>
      </c>
      <c r="H747" s="12" t="s">
        <v>7</v>
      </c>
      <c r="I747" s="29" t="s">
        <v>8</v>
      </c>
    </row>
    <row r="748" spans="1:10">
      <c r="A748" s="128" t="s">
        <v>759</v>
      </c>
      <c r="B748" s="22">
        <v>427</v>
      </c>
      <c r="C748" s="22">
        <v>28</v>
      </c>
      <c r="D748" s="23">
        <v>4399679</v>
      </c>
      <c r="E748" s="23">
        <v>66</v>
      </c>
      <c r="F748" s="23">
        <v>4152</v>
      </c>
      <c r="G748" s="23">
        <v>749404</v>
      </c>
      <c r="H748" s="24">
        <v>56.929971482010302</v>
      </c>
      <c r="I748" s="19"/>
    </row>
    <row r="749" spans="1:10">
      <c r="A749" s="20" t="s">
        <v>760</v>
      </c>
      <c r="B749" s="16">
        <v>391</v>
      </c>
      <c r="C749" s="5"/>
      <c r="D749" s="5">
        <v>64966</v>
      </c>
      <c r="E749" s="5">
        <v>2</v>
      </c>
      <c r="F749" s="5">
        <v>69</v>
      </c>
      <c r="G749" s="5">
        <v>51859</v>
      </c>
      <c r="H749" s="6">
        <v>50.521811409044702</v>
      </c>
      <c r="I749" s="19"/>
    </row>
    <row r="750" spans="1:10">
      <c r="A750" s="41" t="s">
        <v>761</v>
      </c>
      <c r="B750" s="22">
        <v>179</v>
      </c>
      <c r="C750" s="22">
        <v>22</v>
      </c>
      <c r="D750" s="23">
        <v>4597281</v>
      </c>
      <c r="E750" s="23">
        <v>172</v>
      </c>
      <c r="F750" s="23">
        <v>4516</v>
      </c>
      <c r="G750" s="23">
        <v>158670</v>
      </c>
      <c r="H750" s="24">
        <v>56.048825381785399</v>
      </c>
      <c r="I750" s="19"/>
    </row>
    <row r="751" spans="1:10">
      <c r="A751" s="20" t="s">
        <v>769</v>
      </c>
      <c r="B751" s="5"/>
      <c r="C751" s="5"/>
      <c r="D751" s="5"/>
      <c r="E751" s="5">
        <v>1</v>
      </c>
      <c r="F751" s="5">
        <v>11</v>
      </c>
      <c r="G751" s="5"/>
      <c r="H751" s="6"/>
      <c r="I751" s="19"/>
    </row>
    <row r="752" spans="1:10">
      <c r="A752" s="34" t="s">
        <v>762</v>
      </c>
      <c r="B752" s="22">
        <v>88</v>
      </c>
      <c r="C752" s="22">
        <v>24</v>
      </c>
      <c r="D752" s="23">
        <v>4565390</v>
      </c>
      <c r="E752" s="23">
        <v>278</v>
      </c>
      <c r="F752" s="23">
        <v>4472</v>
      </c>
      <c r="G752" s="23">
        <v>141629</v>
      </c>
      <c r="H752" s="24">
        <v>50.756474255211401</v>
      </c>
      <c r="I752" s="19"/>
    </row>
    <row r="753" spans="1:9">
      <c r="A753" s="25" t="s">
        <v>770</v>
      </c>
      <c r="B753" s="8"/>
      <c r="C753" s="8"/>
      <c r="D753" s="8"/>
      <c r="E753" s="8">
        <v>1</v>
      </c>
      <c r="F753" s="8">
        <v>5</v>
      </c>
      <c r="G753" s="8"/>
      <c r="H753" s="26"/>
      <c r="I753" s="27"/>
    </row>
    <row r="754" spans="1:9">
      <c r="A754" s="15" t="s">
        <v>763</v>
      </c>
      <c r="B754" s="16">
        <v>72</v>
      </c>
      <c r="C754" s="5"/>
      <c r="D754" s="5">
        <v>323330</v>
      </c>
      <c r="E754" s="5">
        <v>136</v>
      </c>
      <c r="F754" s="5">
        <v>422</v>
      </c>
      <c r="G754" s="5">
        <v>10513</v>
      </c>
      <c r="H754" s="6">
        <v>52.109918658955202</v>
      </c>
      <c r="I754" s="19"/>
    </row>
    <row r="755" spans="1:9">
      <c r="A755" s="18" t="s">
        <v>764</v>
      </c>
      <c r="B755" s="16">
        <v>72</v>
      </c>
      <c r="C755" s="5"/>
      <c r="D755" s="5">
        <v>17276</v>
      </c>
      <c r="E755" s="5">
        <v>1</v>
      </c>
      <c r="F755" s="5">
        <v>11</v>
      </c>
      <c r="G755" s="5">
        <v>17276</v>
      </c>
      <c r="H755" s="6">
        <v>49.0970131974994</v>
      </c>
      <c r="I755" s="19"/>
    </row>
    <row r="756" spans="1:9">
      <c r="A756" s="63" t="s">
        <v>765</v>
      </c>
      <c r="B756" s="16">
        <v>63</v>
      </c>
      <c r="C756" s="16">
        <v>21</v>
      </c>
      <c r="D756" s="5">
        <v>5691852</v>
      </c>
      <c r="E756" s="5">
        <v>651</v>
      </c>
      <c r="F756" s="5">
        <v>5961</v>
      </c>
      <c r="G756" s="5">
        <v>90646</v>
      </c>
      <c r="H756" s="6">
        <v>56.827900655182098</v>
      </c>
      <c r="I756" s="19"/>
    </row>
    <row r="757" spans="1:9">
      <c r="A757" s="18" t="s">
        <v>768</v>
      </c>
      <c r="B757" s="5"/>
      <c r="C757" s="5"/>
      <c r="D757" s="5"/>
      <c r="E757" s="5">
        <v>1</v>
      </c>
      <c r="F757" s="5">
        <v>17</v>
      </c>
      <c r="G757" s="5"/>
      <c r="H757" s="6"/>
      <c r="I757" s="19"/>
    </row>
    <row r="758" spans="1:9">
      <c r="A758" s="65" t="s">
        <v>766</v>
      </c>
      <c r="B758" s="16">
        <v>6</v>
      </c>
      <c r="C758" s="16">
        <v>38</v>
      </c>
      <c r="D758" s="5">
        <v>1371558</v>
      </c>
      <c r="E758" s="5">
        <v>711</v>
      </c>
      <c r="F758" s="5">
        <v>1755</v>
      </c>
      <c r="G758" s="5">
        <v>9882</v>
      </c>
      <c r="H758" s="6">
        <v>58.3920621657997</v>
      </c>
      <c r="I758" s="19"/>
    </row>
    <row r="759" spans="1:9">
      <c r="A759" s="129" t="s">
        <v>767</v>
      </c>
      <c r="B759" s="16">
        <v>5</v>
      </c>
      <c r="C759" s="16">
        <v>27</v>
      </c>
      <c r="D759" s="5">
        <v>1800131</v>
      </c>
      <c r="E759" s="5">
        <v>1087</v>
      </c>
      <c r="F759" s="5">
        <v>2493</v>
      </c>
      <c r="G759" s="5">
        <v>5961</v>
      </c>
      <c r="H759" s="6">
        <v>66.197404522226407</v>
      </c>
      <c r="I759" s="19"/>
    </row>
    <row r="760" spans="1:9">
      <c r="A760" s="9" t="s">
        <v>62</v>
      </c>
      <c r="B760" s="10" t="s">
        <v>1</v>
      </c>
      <c r="C760" s="10" t="s">
        <v>2</v>
      </c>
      <c r="D760" s="10" t="s">
        <v>3</v>
      </c>
      <c r="E760" s="10" t="s">
        <v>4</v>
      </c>
      <c r="F760" s="10" t="s">
        <v>5</v>
      </c>
      <c r="G760" s="10" t="s">
        <v>6</v>
      </c>
      <c r="H760" s="12" t="s">
        <v>7</v>
      </c>
      <c r="I760" s="29" t="s">
        <v>8</v>
      </c>
    </row>
    <row r="761" spans="1:9">
      <c r="A761" s="90" t="s">
        <v>771</v>
      </c>
      <c r="B761" s="22">
        <v>271</v>
      </c>
      <c r="C761" s="22">
        <v>18</v>
      </c>
      <c r="D761" s="23">
        <v>5881608</v>
      </c>
      <c r="E761" s="23">
        <v>1022</v>
      </c>
      <c r="F761" s="23">
        <v>6798</v>
      </c>
      <c r="G761" s="23">
        <v>90647</v>
      </c>
      <c r="H761" s="24">
        <v>55.5110949250613</v>
      </c>
      <c r="I761" s="19"/>
    </row>
    <row r="762" spans="1:9">
      <c r="A762" s="20" t="s">
        <v>772</v>
      </c>
      <c r="B762" s="16">
        <v>223</v>
      </c>
      <c r="C762" s="5"/>
      <c r="D762" s="5">
        <v>36640</v>
      </c>
      <c r="E762" s="5">
        <v>3</v>
      </c>
      <c r="F762" s="5">
        <v>43</v>
      </c>
      <c r="G762" s="5">
        <v>17522</v>
      </c>
      <c r="H762" s="6">
        <v>47.306222707423501</v>
      </c>
      <c r="I762" s="19"/>
    </row>
    <row r="763" spans="1:9">
      <c r="A763" s="62" t="s">
        <v>773</v>
      </c>
      <c r="B763" s="22">
        <v>208</v>
      </c>
      <c r="C763" s="22">
        <v>49</v>
      </c>
      <c r="D763" s="23">
        <v>2326885</v>
      </c>
      <c r="E763" s="23">
        <v>27</v>
      </c>
      <c r="F763" s="23">
        <v>2047</v>
      </c>
      <c r="G763" s="23">
        <v>589392</v>
      </c>
      <c r="H763" s="24">
        <v>58.6618161189745</v>
      </c>
      <c r="I763" s="19"/>
    </row>
    <row r="764" spans="1:9">
      <c r="A764" s="18" t="s">
        <v>774</v>
      </c>
      <c r="B764" s="16">
        <v>186</v>
      </c>
      <c r="C764" s="5"/>
      <c r="D764" s="5">
        <v>22493</v>
      </c>
      <c r="E764" s="5">
        <v>1</v>
      </c>
      <c r="F764" s="5">
        <v>31</v>
      </c>
      <c r="G764" s="5">
        <v>22493</v>
      </c>
      <c r="H764" s="6">
        <v>51.562708398168297</v>
      </c>
      <c r="I764" s="19"/>
    </row>
    <row r="765" spans="1:9">
      <c r="A765" s="33" t="s">
        <v>775</v>
      </c>
      <c r="B765" s="22">
        <v>158</v>
      </c>
      <c r="C765" s="22">
        <v>51</v>
      </c>
      <c r="D765" s="23">
        <v>2080109</v>
      </c>
      <c r="E765" s="23">
        <v>68</v>
      </c>
      <c r="F765" s="23">
        <v>2059</v>
      </c>
      <c r="G765" s="23">
        <v>303724</v>
      </c>
      <c r="H765" s="24">
        <v>39.056895576145202</v>
      </c>
      <c r="I765" s="19"/>
    </row>
    <row r="766" spans="1:9">
      <c r="A766" s="18" t="s">
        <v>776</v>
      </c>
      <c r="B766" s="16">
        <v>83</v>
      </c>
      <c r="C766" s="5"/>
      <c r="D766" s="5">
        <v>27155</v>
      </c>
      <c r="E766" s="5">
        <v>1</v>
      </c>
      <c r="F766" s="5">
        <v>23</v>
      </c>
      <c r="G766" s="5">
        <v>27155</v>
      </c>
      <c r="H766" s="6">
        <v>44.334376726201398</v>
      </c>
      <c r="I766" s="19"/>
    </row>
    <row r="767" spans="1:9">
      <c r="A767" s="41" t="s">
        <v>777</v>
      </c>
      <c r="B767" s="22">
        <v>62</v>
      </c>
      <c r="C767" s="22">
        <v>21</v>
      </c>
      <c r="D767" s="23">
        <v>4881378</v>
      </c>
      <c r="E767" s="23">
        <v>1363</v>
      </c>
      <c r="F767" s="23">
        <v>5760</v>
      </c>
      <c r="G767" s="23">
        <v>26714</v>
      </c>
      <c r="H767" s="24">
        <v>55.2913132316325</v>
      </c>
      <c r="I767" s="19"/>
    </row>
    <row r="768" spans="1:9">
      <c r="A768" s="18" t="s">
        <v>778</v>
      </c>
      <c r="B768" s="16">
        <v>52</v>
      </c>
      <c r="C768" s="5"/>
      <c r="D768" s="5">
        <v>40871</v>
      </c>
      <c r="E768" s="5">
        <v>1</v>
      </c>
      <c r="F768" s="5">
        <v>48</v>
      </c>
      <c r="G768" s="5">
        <v>40871</v>
      </c>
      <c r="H768" s="6">
        <v>54.013848450001198</v>
      </c>
      <c r="I768" s="19"/>
    </row>
    <row r="769" spans="1:10">
      <c r="A769" s="18" t="s">
        <v>779</v>
      </c>
      <c r="B769" s="16">
        <v>52</v>
      </c>
      <c r="C769" s="5"/>
      <c r="D769" s="5">
        <v>7773</v>
      </c>
      <c r="E769" s="5">
        <v>4</v>
      </c>
      <c r="F769" s="5">
        <v>12</v>
      </c>
      <c r="G769" s="5">
        <v>3054</v>
      </c>
      <c r="H769" s="6">
        <v>53.248424031905301</v>
      </c>
      <c r="I769" s="19"/>
    </row>
    <row r="770" spans="1:10">
      <c r="A770" s="20" t="s">
        <v>780</v>
      </c>
      <c r="B770" s="16">
        <v>39</v>
      </c>
      <c r="C770" s="5"/>
      <c r="D770" s="5">
        <v>26532</v>
      </c>
      <c r="E770" s="5">
        <v>1</v>
      </c>
      <c r="F770" s="5">
        <v>32</v>
      </c>
      <c r="G770" s="5">
        <v>26532</v>
      </c>
      <c r="H770" s="6">
        <v>49.148198401929697</v>
      </c>
      <c r="I770" s="19" t="s">
        <v>63</v>
      </c>
    </row>
    <row r="771" spans="1:10">
      <c r="A771" s="18" t="s">
        <v>781</v>
      </c>
      <c r="B771" s="16">
        <v>38</v>
      </c>
      <c r="C771" s="5"/>
      <c r="D771" s="5">
        <v>34198</v>
      </c>
      <c r="E771" s="5">
        <v>1</v>
      </c>
      <c r="F771" s="5">
        <v>51</v>
      </c>
      <c r="G771" s="5">
        <v>34198</v>
      </c>
      <c r="H771" s="6">
        <v>52.497222059769499</v>
      </c>
      <c r="I771" s="19"/>
    </row>
    <row r="772" spans="1:10">
      <c r="A772" s="34" t="s">
        <v>782</v>
      </c>
      <c r="B772" s="22">
        <v>33</v>
      </c>
      <c r="C772" s="22">
        <v>29</v>
      </c>
      <c r="D772" s="23">
        <v>5278879</v>
      </c>
      <c r="E772" s="23">
        <v>993</v>
      </c>
      <c r="F772" s="23">
        <v>5767</v>
      </c>
      <c r="G772" s="23">
        <v>52273</v>
      </c>
      <c r="H772" s="24">
        <v>50.4334916560883</v>
      </c>
      <c r="I772" s="19"/>
    </row>
    <row r="773" spans="1:10">
      <c r="A773" s="15" t="s">
        <v>783</v>
      </c>
      <c r="B773" s="16">
        <v>27</v>
      </c>
      <c r="C773" s="5"/>
      <c r="D773" s="5">
        <v>810688</v>
      </c>
      <c r="E773" s="5">
        <v>400</v>
      </c>
      <c r="F773" s="5">
        <v>1172</v>
      </c>
      <c r="G773" s="5">
        <v>15292</v>
      </c>
      <c r="H773" s="6">
        <v>49.199938817399499</v>
      </c>
      <c r="I773" s="19"/>
    </row>
    <row r="774" spans="1:10">
      <c r="A774" s="20" t="s">
        <v>794</v>
      </c>
      <c r="B774" s="5"/>
      <c r="C774" s="5"/>
      <c r="D774" s="5"/>
      <c r="E774" s="5">
        <v>1</v>
      </c>
      <c r="F774" s="5">
        <v>32</v>
      </c>
      <c r="G774" s="5"/>
      <c r="H774" s="6"/>
      <c r="I774" s="19"/>
    </row>
    <row r="775" spans="1:10">
      <c r="A775" s="20" t="s">
        <v>784</v>
      </c>
      <c r="B775" s="16">
        <v>20</v>
      </c>
      <c r="C775" s="5"/>
      <c r="D775" s="5">
        <v>33935</v>
      </c>
      <c r="E775" s="5">
        <v>1</v>
      </c>
      <c r="F775" s="5">
        <v>45</v>
      </c>
      <c r="G775" s="5">
        <v>33935</v>
      </c>
      <c r="H775" s="6">
        <v>43.385884779725899</v>
      </c>
      <c r="I775" s="19"/>
    </row>
    <row r="776" spans="1:10">
      <c r="A776" s="18" t="s">
        <v>785</v>
      </c>
      <c r="B776" s="16">
        <v>17</v>
      </c>
      <c r="C776" s="5"/>
      <c r="D776" s="5">
        <v>34316</v>
      </c>
      <c r="E776" s="5">
        <v>1</v>
      </c>
      <c r="F776" s="5">
        <v>56</v>
      </c>
      <c r="G776" s="5">
        <v>34316</v>
      </c>
      <c r="H776" s="6">
        <v>52.4303531880172</v>
      </c>
      <c r="I776" s="19"/>
    </row>
    <row r="777" spans="1:10">
      <c r="A777" s="18" t="s">
        <v>786</v>
      </c>
      <c r="B777" s="16">
        <v>15</v>
      </c>
      <c r="C777" s="5"/>
      <c r="D777" s="5">
        <v>34891</v>
      </c>
      <c r="E777" s="5">
        <v>1</v>
      </c>
      <c r="F777" s="5">
        <v>51</v>
      </c>
      <c r="G777" s="5">
        <v>34891</v>
      </c>
      <c r="H777" s="6">
        <v>52.277091513570802</v>
      </c>
      <c r="I777" s="19"/>
    </row>
    <row r="778" spans="1:10">
      <c r="A778" s="18" t="s">
        <v>787</v>
      </c>
      <c r="B778" s="16">
        <v>15</v>
      </c>
      <c r="C778" s="5"/>
      <c r="D778" s="5">
        <v>40471</v>
      </c>
      <c r="E778" s="5">
        <v>3</v>
      </c>
      <c r="F778" s="5">
        <v>51</v>
      </c>
      <c r="G778" s="5">
        <v>13945</v>
      </c>
      <c r="H778" s="6">
        <v>49.267376640063198</v>
      </c>
      <c r="I778" s="19"/>
    </row>
    <row r="779" spans="1:10">
      <c r="A779" s="31" t="s">
        <v>796</v>
      </c>
      <c r="B779" s="5"/>
      <c r="C779" s="5"/>
      <c r="D779" s="5"/>
      <c r="E779" s="5">
        <v>1</v>
      </c>
      <c r="F779" s="5">
        <v>27</v>
      </c>
      <c r="G779" s="5"/>
      <c r="H779" s="6"/>
      <c r="I779" s="5"/>
      <c r="J779" s="14"/>
    </row>
    <row r="780" spans="1:10">
      <c r="A780" s="18" t="s">
        <v>795</v>
      </c>
      <c r="B780" s="5"/>
      <c r="C780" s="5"/>
      <c r="D780" s="5"/>
      <c r="E780" s="5">
        <v>1</v>
      </c>
      <c r="F780" s="5">
        <v>21</v>
      </c>
      <c r="G780" s="5"/>
      <c r="H780" s="6"/>
      <c r="I780" s="19"/>
    </row>
    <row r="781" spans="1:10">
      <c r="A781" s="44" t="s">
        <v>788</v>
      </c>
      <c r="B781" s="22">
        <v>10</v>
      </c>
      <c r="C781" s="22">
        <v>51</v>
      </c>
      <c r="D781" s="23">
        <v>2960902</v>
      </c>
      <c r="E781" s="23">
        <v>338</v>
      </c>
      <c r="F781" s="23">
        <v>3173</v>
      </c>
      <c r="G781" s="23">
        <v>74518</v>
      </c>
      <c r="H781" s="24">
        <v>37.150908743349099</v>
      </c>
      <c r="I781" s="19"/>
    </row>
    <row r="782" spans="1:10">
      <c r="A782" s="130" t="s">
        <v>789</v>
      </c>
      <c r="B782" s="16">
        <v>7</v>
      </c>
      <c r="C782" s="16">
        <v>3</v>
      </c>
      <c r="D782" s="5">
        <v>81698</v>
      </c>
      <c r="E782" s="5">
        <v>34</v>
      </c>
      <c r="F782" s="5">
        <v>116</v>
      </c>
      <c r="G782" s="5">
        <v>8898</v>
      </c>
      <c r="H782" s="6">
        <v>41.533452471296698</v>
      </c>
      <c r="I782" s="19"/>
    </row>
    <row r="783" spans="1:10">
      <c r="A783" s="131" t="s">
        <v>790</v>
      </c>
      <c r="B783" s="16">
        <v>6</v>
      </c>
      <c r="C783" s="16">
        <v>3</v>
      </c>
      <c r="D783" s="5">
        <v>687066</v>
      </c>
      <c r="E783" s="5">
        <v>506</v>
      </c>
      <c r="F783" s="5">
        <v>1058</v>
      </c>
      <c r="G783" s="5">
        <v>4998</v>
      </c>
      <c r="H783" s="6">
        <v>51.020280438851501</v>
      </c>
      <c r="I783" s="19"/>
    </row>
    <row r="784" spans="1:10">
      <c r="A784" s="55" t="s">
        <v>791</v>
      </c>
      <c r="B784" s="16">
        <v>5</v>
      </c>
      <c r="C784" s="5"/>
      <c r="D784" s="5">
        <v>49376</v>
      </c>
      <c r="E784" s="5">
        <v>36</v>
      </c>
      <c r="F784" s="5">
        <v>64</v>
      </c>
      <c r="G784" s="5">
        <v>2240</v>
      </c>
      <c r="H784" s="6">
        <v>35.446370706415998</v>
      </c>
      <c r="I784" s="19"/>
    </row>
    <row r="785" spans="1:9">
      <c r="A785" s="35" t="s">
        <v>792</v>
      </c>
      <c r="B785" s="22">
        <v>4</v>
      </c>
      <c r="C785" s="22">
        <v>10</v>
      </c>
      <c r="D785" s="23">
        <v>215787</v>
      </c>
      <c r="E785" s="23">
        <v>164</v>
      </c>
      <c r="F785" s="23">
        <v>308</v>
      </c>
      <c r="G785" s="23">
        <v>3403</v>
      </c>
      <c r="H785" s="24">
        <v>30.005514697363601</v>
      </c>
      <c r="I785" s="19"/>
    </row>
    <row r="786" spans="1:9" ht="15" thickBot="1">
      <c r="A786" s="132" t="s">
        <v>793</v>
      </c>
      <c r="B786" s="97">
        <v>4</v>
      </c>
      <c r="C786" s="97">
        <v>1</v>
      </c>
      <c r="D786" s="98">
        <v>52714</v>
      </c>
      <c r="E786" s="98">
        <v>43</v>
      </c>
      <c r="F786" s="98">
        <v>78</v>
      </c>
      <c r="G786" s="98">
        <v>1809</v>
      </c>
      <c r="H786" s="99">
        <v>36.760632848958501</v>
      </c>
      <c r="I786" s="40"/>
    </row>
    <row r="787" spans="1:9">
      <c r="A787" s="2" t="s">
        <v>316</v>
      </c>
    </row>
    <row r="788" spans="1:9">
      <c r="A788" s="117" t="s">
        <v>64</v>
      </c>
    </row>
    <row r="789" spans="1:9">
      <c r="A789" s="9" t="s">
        <v>65</v>
      </c>
      <c r="B789" s="10" t="s">
        <v>1</v>
      </c>
      <c r="C789" s="10" t="s">
        <v>2</v>
      </c>
      <c r="D789" s="10" t="s">
        <v>3</v>
      </c>
      <c r="E789" s="10" t="s">
        <v>4</v>
      </c>
      <c r="F789" s="10" t="s">
        <v>5</v>
      </c>
      <c r="G789" s="10" t="s">
        <v>6</v>
      </c>
      <c r="H789" s="12" t="s">
        <v>7</v>
      </c>
      <c r="I789" s="29" t="s">
        <v>8</v>
      </c>
    </row>
    <row r="790" spans="1:9">
      <c r="A790" s="41" t="s">
        <v>797</v>
      </c>
      <c r="B790" s="22">
        <v>511</v>
      </c>
      <c r="C790" s="22">
        <v>40</v>
      </c>
      <c r="D790" s="23">
        <v>5172700</v>
      </c>
      <c r="E790" s="23">
        <v>147</v>
      </c>
      <c r="F790" s="23">
        <v>5166</v>
      </c>
      <c r="G790" s="23">
        <v>303010</v>
      </c>
      <c r="H790" s="24">
        <v>55.5784019950896</v>
      </c>
      <c r="I790" s="19"/>
    </row>
    <row r="791" spans="1:9">
      <c r="A791" s="15" t="s">
        <v>798</v>
      </c>
      <c r="B791" s="16">
        <v>189</v>
      </c>
      <c r="C791" s="16">
        <v>1</v>
      </c>
      <c r="D791" s="5">
        <v>214655</v>
      </c>
      <c r="E791" s="5">
        <v>85</v>
      </c>
      <c r="F791" s="5">
        <v>290</v>
      </c>
      <c r="G791" s="5">
        <v>38964</v>
      </c>
      <c r="H791" s="6">
        <v>38.543243809834301</v>
      </c>
      <c r="I791" s="19"/>
    </row>
    <row r="792" spans="1:9">
      <c r="A792" s="35" t="s">
        <v>799</v>
      </c>
      <c r="B792" s="22">
        <v>36</v>
      </c>
      <c r="C792" s="22">
        <v>51</v>
      </c>
      <c r="D792" s="23">
        <v>3467427</v>
      </c>
      <c r="E792" s="23">
        <v>233</v>
      </c>
      <c r="F792" s="23">
        <v>3499</v>
      </c>
      <c r="G792" s="23">
        <v>117974</v>
      </c>
      <c r="H792" s="24">
        <v>29.805933910072199</v>
      </c>
      <c r="I792" s="19" t="s">
        <v>1013</v>
      </c>
    </row>
    <row r="793" spans="1:9">
      <c r="A793" s="20" t="s">
        <v>800</v>
      </c>
      <c r="B793" s="16">
        <v>32</v>
      </c>
      <c r="C793" s="5"/>
      <c r="D793" s="5">
        <v>38134</v>
      </c>
      <c r="E793" s="5">
        <v>2</v>
      </c>
      <c r="F793" s="5">
        <v>40</v>
      </c>
      <c r="G793" s="5">
        <v>25525</v>
      </c>
      <c r="H793" s="6">
        <v>34.727539728326398</v>
      </c>
      <c r="I793" s="19"/>
    </row>
    <row r="794" spans="1:9">
      <c r="A794" s="90" t="s">
        <v>801</v>
      </c>
      <c r="B794" s="22">
        <v>18</v>
      </c>
      <c r="C794" s="22">
        <v>27</v>
      </c>
      <c r="D794" s="23">
        <v>5420998</v>
      </c>
      <c r="E794" s="23">
        <v>1156</v>
      </c>
      <c r="F794" s="23">
        <v>5965</v>
      </c>
      <c r="G794" s="23">
        <v>30038</v>
      </c>
      <c r="H794" s="24">
        <v>57.1865549480003</v>
      </c>
      <c r="I794" s="19"/>
    </row>
    <row r="795" spans="1:9">
      <c r="A795" s="35" t="s">
        <v>802</v>
      </c>
      <c r="B795" s="22">
        <v>15</v>
      </c>
      <c r="C795" s="22">
        <v>50</v>
      </c>
      <c r="D795" s="23">
        <v>3558138</v>
      </c>
      <c r="E795" s="23">
        <v>1170</v>
      </c>
      <c r="F795" s="23">
        <v>3630</v>
      </c>
      <c r="G795" s="23">
        <v>60706</v>
      </c>
      <c r="H795" s="24">
        <v>29.566110139629199</v>
      </c>
      <c r="I795" s="19"/>
    </row>
    <row r="796" spans="1:9">
      <c r="A796" s="44" t="s">
        <v>803</v>
      </c>
      <c r="B796" s="22">
        <v>14</v>
      </c>
      <c r="C796" s="22">
        <v>50</v>
      </c>
      <c r="D796" s="23">
        <v>2846867</v>
      </c>
      <c r="E796" s="23">
        <v>337</v>
      </c>
      <c r="F796" s="23">
        <v>2894</v>
      </c>
      <c r="G796" s="23">
        <v>87232</v>
      </c>
      <c r="H796" s="24">
        <v>37.659012521484101</v>
      </c>
      <c r="I796" s="19"/>
    </row>
    <row r="797" spans="1:9">
      <c r="A797" s="35" t="s">
        <v>804</v>
      </c>
      <c r="B797" s="22">
        <v>9</v>
      </c>
      <c r="C797" s="22">
        <v>49</v>
      </c>
      <c r="D797" s="23">
        <v>1364107</v>
      </c>
      <c r="E797" s="23">
        <v>731</v>
      </c>
      <c r="F797" s="23">
        <v>1439</v>
      </c>
      <c r="G797" s="23">
        <v>13112</v>
      </c>
      <c r="H797" s="24">
        <v>30.848093294734198</v>
      </c>
      <c r="I797" s="19"/>
    </row>
    <row r="798" spans="1:9">
      <c r="A798" s="50" t="s">
        <v>805</v>
      </c>
      <c r="B798" s="22">
        <v>4</v>
      </c>
      <c r="C798" s="22">
        <v>35</v>
      </c>
      <c r="D798" s="23">
        <v>729613</v>
      </c>
      <c r="E798" s="23">
        <v>453</v>
      </c>
      <c r="F798" s="23">
        <v>906</v>
      </c>
      <c r="G798" s="23">
        <v>5602</v>
      </c>
      <c r="H798" s="24">
        <v>41.103982522241203</v>
      </c>
      <c r="I798" s="19"/>
    </row>
    <row r="799" spans="1:9">
      <c r="A799" s="121" t="s">
        <v>806</v>
      </c>
      <c r="B799" s="54">
        <v>4</v>
      </c>
      <c r="C799" s="8"/>
      <c r="D799" s="8">
        <v>377294</v>
      </c>
      <c r="E799" s="8">
        <v>275</v>
      </c>
      <c r="F799" s="8">
        <v>577</v>
      </c>
      <c r="G799" s="8">
        <v>2975</v>
      </c>
      <c r="H799" s="26">
        <v>54.644653771329502</v>
      </c>
      <c r="I799" s="27"/>
    </row>
    <row r="800" spans="1:9">
      <c r="A800" s="9" t="s">
        <v>66</v>
      </c>
      <c r="B800" s="10" t="s">
        <v>1</v>
      </c>
      <c r="C800" s="10" t="s">
        <v>2</v>
      </c>
      <c r="D800" s="10" t="s">
        <v>3</v>
      </c>
      <c r="E800" s="10" t="s">
        <v>4</v>
      </c>
      <c r="F800" s="10" t="s">
        <v>5</v>
      </c>
      <c r="G800" s="10" t="s">
        <v>6</v>
      </c>
      <c r="H800" s="12" t="s">
        <v>7</v>
      </c>
      <c r="I800" s="29" t="s">
        <v>8</v>
      </c>
    </row>
    <row r="801" spans="1:9">
      <c r="A801" s="18" t="s">
        <v>807</v>
      </c>
      <c r="B801" s="16">
        <v>406</v>
      </c>
      <c r="C801" s="5"/>
      <c r="D801" s="5">
        <v>25644</v>
      </c>
      <c r="E801" s="5">
        <v>1</v>
      </c>
      <c r="F801" s="5">
        <v>41</v>
      </c>
      <c r="G801" s="5">
        <v>25644</v>
      </c>
      <c r="H801" s="6">
        <v>53.408204648260799</v>
      </c>
      <c r="I801" s="19"/>
    </row>
    <row r="802" spans="1:9">
      <c r="A802" s="20" t="s">
        <v>808</v>
      </c>
      <c r="B802" s="16">
        <v>404</v>
      </c>
      <c r="C802" s="5"/>
      <c r="D802" s="5">
        <v>42611</v>
      </c>
      <c r="E802" s="5">
        <v>3</v>
      </c>
      <c r="F802" s="5">
        <v>50</v>
      </c>
      <c r="G802" s="5">
        <v>26109</v>
      </c>
      <c r="H802" s="6">
        <v>51.273145431930701</v>
      </c>
      <c r="I802" s="19"/>
    </row>
    <row r="803" spans="1:9">
      <c r="A803" s="20" t="s">
        <v>809</v>
      </c>
      <c r="B803" s="16">
        <v>245</v>
      </c>
      <c r="C803" s="16">
        <v>1</v>
      </c>
      <c r="D803" s="5">
        <v>52688</v>
      </c>
      <c r="E803" s="5">
        <v>2</v>
      </c>
      <c r="F803" s="5">
        <v>63</v>
      </c>
      <c r="G803" s="5">
        <v>33474</v>
      </c>
      <c r="H803" s="6">
        <v>27.412313999392602</v>
      </c>
      <c r="I803" s="19"/>
    </row>
    <row r="804" spans="1:9">
      <c r="A804" s="41" t="s">
        <v>810</v>
      </c>
      <c r="B804" s="22">
        <v>237</v>
      </c>
      <c r="C804" s="22">
        <v>21</v>
      </c>
      <c r="D804" s="23">
        <v>4996358</v>
      </c>
      <c r="E804" s="23">
        <v>575</v>
      </c>
      <c r="F804" s="23">
        <v>5140</v>
      </c>
      <c r="G804" s="23">
        <v>132296</v>
      </c>
      <c r="H804" s="24">
        <v>55.6801974558268</v>
      </c>
      <c r="I804" s="19"/>
    </row>
    <row r="805" spans="1:9">
      <c r="A805" s="90" t="s">
        <v>811</v>
      </c>
      <c r="B805" s="22">
        <v>230</v>
      </c>
      <c r="C805" s="22">
        <v>26</v>
      </c>
      <c r="D805" s="23">
        <v>5628339</v>
      </c>
      <c r="E805" s="23">
        <v>271</v>
      </c>
      <c r="F805" s="23">
        <v>5501</v>
      </c>
      <c r="G805" s="23">
        <v>213709</v>
      </c>
      <c r="H805" s="24">
        <v>57.391869963767199</v>
      </c>
      <c r="I805" s="19"/>
    </row>
    <row r="806" spans="1:9">
      <c r="A806" s="18" t="s">
        <v>812</v>
      </c>
      <c r="B806" s="16">
        <v>182</v>
      </c>
      <c r="C806" s="5"/>
      <c r="D806" s="5">
        <v>5816</v>
      </c>
      <c r="E806" s="5">
        <v>1</v>
      </c>
      <c r="F806" s="5">
        <v>4</v>
      </c>
      <c r="G806" s="5">
        <v>5816</v>
      </c>
      <c r="H806" s="6">
        <v>38.2221458046767</v>
      </c>
      <c r="I806" s="19"/>
    </row>
    <row r="807" spans="1:9">
      <c r="A807" s="15" t="s">
        <v>813</v>
      </c>
      <c r="B807" s="16">
        <v>103</v>
      </c>
      <c r="C807" s="5"/>
      <c r="D807" s="5">
        <v>142880</v>
      </c>
      <c r="E807" s="5">
        <v>97</v>
      </c>
      <c r="F807" s="5">
        <v>195</v>
      </c>
      <c r="G807" s="5">
        <v>3817</v>
      </c>
      <c r="H807" s="6">
        <v>42.924832026875698</v>
      </c>
      <c r="I807" s="19"/>
    </row>
    <row r="808" spans="1:9">
      <c r="A808" s="35" t="s">
        <v>814</v>
      </c>
      <c r="B808" s="22">
        <v>99</v>
      </c>
      <c r="C808" s="22">
        <v>51</v>
      </c>
      <c r="D808" s="23">
        <v>3550397</v>
      </c>
      <c r="E808" s="23">
        <v>121</v>
      </c>
      <c r="F808" s="23">
        <v>3509</v>
      </c>
      <c r="G808" s="23">
        <v>136234</v>
      </c>
      <c r="H808" s="24">
        <v>29.7317454921238</v>
      </c>
      <c r="I808" s="19"/>
    </row>
    <row r="809" spans="1:9">
      <c r="A809" s="41" t="s">
        <v>815</v>
      </c>
      <c r="B809" s="22">
        <v>94</v>
      </c>
      <c r="C809" s="22">
        <v>14</v>
      </c>
      <c r="D809" s="23">
        <v>4554784</v>
      </c>
      <c r="E809" s="23">
        <v>585</v>
      </c>
      <c r="F809" s="23">
        <v>4576</v>
      </c>
      <c r="G809" s="23">
        <v>60151</v>
      </c>
      <c r="H809" s="24">
        <v>55.689029380976102</v>
      </c>
      <c r="I809" s="19"/>
    </row>
    <row r="810" spans="1:9">
      <c r="A810" s="44" t="s">
        <v>816</v>
      </c>
      <c r="B810" s="22">
        <v>38</v>
      </c>
      <c r="C810" s="22">
        <v>51</v>
      </c>
      <c r="D810" s="23">
        <v>3026978</v>
      </c>
      <c r="E810" s="23">
        <v>99</v>
      </c>
      <c r="F810" s="23">
        <v>3008</v>
      </c>
      <c r="G810" s="23">
        <v>347943</v>
      </c>
      <c r="H810" s="24">
        <v>37.217680472074697</v>
      </c>
      <c r="I810" s="19"/>
    </row>
    <row r="811" spans="1:9">
      <c r="A811" s="35" t="s">
        <v>817</v>
      </c>
      <c r="B811" s="22">
        <v>33</v>
      </c>
      <c r="C811" s="22">
        <v>50</v>
      </c>
      <c r="D811" s="23">
        <v>4295126</v>
      </c>
      <c r="E811" s="23">
        <v>385</v>
      </c>
      <c r="F811" s="23">
        <v>4029</v>
      </c>
      <c r="G811" s="23">
        <v>62183</v>
      </c>
      <c r="H811" s="24">
        <v>28.592106494663899</v>
      </c>
      <c r="I811" s="19"/>
    </row>
    <row r="812" spans="1:9">
      <c r="A812" s="35" t="s">
        <v>818</v>
      </c>
      <c r="B812" s="22">
        <v>23</v>
      </c>
      <c r="C812" s="22">
        <v>51</v>
      </c>
      <c r="D812" s="23">
        <v>3226706</v>
      </c>
      <c r="E812" s="23">
        <v>540</v>
      </c>
      <c r="F812" s="23">
        <v>3068</v>
      </c>
      <c r="G812" s="23">
        <v>51687</v>
      </c>
      <c r="H812" s="24">
        <v>28.358548935043899</v>
      </c>
      <c r="I812" s="19"/>
    </row>
    <row r="813" spans="1:9">
      <c r="A813" s="51" t="s">
        <v>819</v>
      </c>
      <c r="B813" s="16">
        <v>16</v>
      </c>
      <c r="C813" s="16">
        <v>3</v>
      </c>
      <c r="D813" s="5">
        <v>73093</v>
      </c>
      <c r="E813" s="5">
        <v>36</v>
      </c>
      <c r="F813" s="5">
        <v>109</v>
      </c>
      <c r="G813" s="5">
        <v>4171</v>
      </c>
      <c r="H813" s="6">
        <v>52.371636134787103</v>
      </c>
      <c r="I813" s="19"/>
    </row>
    <row r="814" spans="1:9">
      <c r="A814" s="63" t="s">
        <v>820</v>
      </c>
      <c r="B814" s="16">
        <v>9</v>
      </c>
      <c r="C814" s="5"/>
      <c r="D814" s="5">
        <v>403119</v>
      </c>
      <c r="E814" s="5">
        <v>170</v>
      </c>
      <c r="F814" s="5">
        <v>539</v>
      </c>
      <c r="G814" s="5">
        <v>10232</v>
      </c>
      <c r="H814" s="6">
        <v>50.319632664300102</v>
      </c>
      <c r="I814" s="19"/>
    </row>
    <row r="815" spans="1:9">
      <c r="A815" s="51" t="s">
        <v>821</v>
      </c>
      <c r="B815" s="16">
        <v>7</v>
      </c>
      <c r="C815" s="16">
        <v>3</v>
      </c>
      <c r="D815" s="5">
        <v>2306474</v>
      </c>
      <c r="E815" s="5">
        <v>1344</v>
      </c>
      <c r="F815" s="5">
        <v>3189</v>
      </c>
      <c r="G815" s="5">
        <v>8223</v>
      </c>
      <c r="H815" s="6">
        <v>52.935996677179098</v>
      </c>
      <c r="I815" s="19"/>
    </row>
    <row r="816" spans="1:9">
      <c r="A816" s="25" t="s">
        <v>822</v>
      </c>
      <c r="B816" s="8"/>
      <c r="C816" s="8"/>
      <c r="D816" s="8"/>
      <c r="E816" s="8">
        <v>1</v>
      </c>
      <c r="F816" s="8">
        <v>2</v>
      </c>
      <c r="G816" s="8"/>
      <c r="H816" s="26"/>
      <c r="I816" s="27"/>
    </row>
    <row r="817" spans="1:10">
      <c r="A817" s="9" t="s">
        <v>67</v>
      </c>
      <c r="B817" s="10" t="s">
        <v>1</v>
      </c>
      <c r="C817" s="10" t="s">
        <v>2</v>
      </c>
      <c r="D817" s="10" t="s">
        <v>3</v>
      </c>
      <c r="E817" s="10" t="s">
        <v>4</v>
      </c>
      <c r="F817" s="10" t="s">
        <v>5</v>
      </c>
      <c r="G817" s="10" t="s">
        <v>6</v>
      </c>
      <c r="H817" s="12" t="s">
        <v>7</v>
      </c>
      <c r="I817" s="29" t="s">
        <v>8</v>
      </c>
    </row>
    <row r="818" spans="1:10">
      <c r="A818" s="20" t="s">
        <v>823</v>
      </c>
      <c r="B818" s="16">
        <v>1260</v>
      </c>
      <c r="C818" s="5"/>
      <c r="D818" s="5">
        <v>4589</v>
      </c>
      <c r="E818" s="5">
        <v>3</v>
      </c>
      <c r="F818" s="5">
        <v>8</v>
      </c>
      <c r="G818" s="5">
        <v>1841</v>
      </c>
      <c r="H818" s="6">
        <v>55.7637829592503</v>
      </c>
      <c r="I818" s="19"/>
    </row>
    <row r="819" spans="1:10">
      <c r="A819" s="20" t="s">
        <v>824</v>
      </c>
      <c r="B819" s="16">
        <v>790</v>
      </c>
      <c r="C819" s="5"/>
      <c r="D819" s="5">
        <v>5931</v>
      </c>
      <c r="E819" s="5">
        <v>1</v>
      </c>
      <c r="F819" s="5">
        <v>7</v>
      </c>
      <c r="G819" s="5">
        <v>5931</v>
      </c>
      <c r="H819" s="6">
        <v>62.974203338391497</v>
      </c>
      <c r="I819" s="19"/>
    </row>
    <row r="820" spans="1:10">
      <c r="A820" s="41" t="s">
        <v>825</v>
      </c>
      <c r="B820" s="22">
        <v>538</v>
      </c>
      <c r="C820" s="22">
        <v>39</v>
      </c>
      <c r="D820" s="23">
        <v>5089809</v>
      </c>
      <c r="E820" s="23">
        <v>543</v>
      </c>
      <c r="F820" s="23">
        <v>5267</v>
      </c>
      <c r="G820" s="23">
        <v>132503</v>
      </c>
      <c r="H820" s="24">
        <v>55.610907992814603</v>
      </c>
      <c r="I820" s="19"/>
    </row>
    <row r="821" spans="1:10">
      <c r="A821" s="41" t="s">
        <v>826</v>
      </c>
      <c r="B821" s="22">
        <v>81</v>
      </c>
      <c r="C821" s="22">
        <v>9</v>
      </c>
      <c r="D821" s="23">
        <v>300564</v>
      </c>
      <c r="E821" s="23">
        <v>109</v>
      </c>
      <c r="F821" s="23">
        <v>343</v>
      </c>
      <c r="G821" s="23">
        <v>8427</v>
      </c>
      <c r="H821" s="24">
        <v>55.6167737985919</v>
      </c>
      <c r="I821" s="19"/>
    </row>
    <row r="822" spans="1:10">
      <c r="A822" s="35" t="s">
        <v>827</v>
      </c>
      <c r="B822" s="22">
        <v>60</v>
      </c>
      <c r="C822" s="22">
        <v>50</v>
      </c>
      <c r="D822" s="23">
        <v>4511261</v>
      </c>
      <c r="E822" s="23">
        <v>126</v>
      </c>
      <c r="F822" s="23">
        <v>4227</v>
      </c>
      <c r="G822" s="23">
        <v>297191</v>
      </c>
      <c r="H822" s="24">
        <v>28.473413531161199</v>
      </c>
      <c r="I822" s="19"/>
    </row>
    <row r="823" spans="1:10">
      <c r="A823" s="15" t="s">
        <v>828</v>
      </c>
      <c r="B823" s="16">
        <v>54</v>
      </c>
      <c r="C823" s="5"/>
      <c r="D823" s="5">
        <v>414807</v>
      </c>
      <c r="E823" s="5">
        <v>141</v>
      </c>
      <c r="F823" s="5">
        <v>536</v>
      </c>
      <c r="G823" s="5">
        <v>21108</v>
      </c>
      <c r="H823" s="6">
        <v>34.588133758591297</v>
      </c>
      <c r="I823" s="19"/>
    </row>
    <row r="824" spans="1:10">
      <c r="A824" s="90" t="s">
        <v>829</v>
      </c>
      <c r="B824" s="22">
        <v>54</v>
      </c>
      <c r="C824" s="22">
        <v>24</v>
      </c>
      <c r="D824" s="23">
        <v>5527973</v>
      </c>
      <c r="E824" s="23">
        <v>538</v>
      </c>
      <c r="F824" s="23">
        <v>5597</v>
      </c>
      <c r="G824" s="23">
        <v>65491</v>
      </c>
      <c r="H824" s="24">
        <v>57.387726025434603</v>
      </c>
      <c r="I824" s="19"/>
    </row>
    <row r="825" spans="1:10">
      <c r="A825" s="92" t="s">
        <v>840</v>
      </c>
      <c r="B825" s="8"/>
      <c r="C825" s="8"/>
      <c r="D825" s="8">
        <v>0</v>
      </c>
      <c r="E825" s="8">
        <v>0</v>
      </c>
      <c r="F825" s="8">
        <v>0</v>
      </c>
      <c r="G825" s="8">
        <v>0</v>
      </c>
      <c r="H825" s="26">
        <v>0</v>
      </c>
      <c r="I825" s="5"/>
      <c r="J825" s="14"/>
    </row>
    <row r="826" spans="1:10">
      <c r="A826" s="41" t="s">
        <v>830</v>
      </c>
      <c r="B826" s="22">
        <v>33</v>
      </c>
      <c r="C826" s="22">
        <v>12</v>
      </c>
      <c r="D826" s="23">
        <v>4214967</v>
      </c>
      <c r="E826" s="23">
        <v>495</v>
      </c>
      <c r="F826" s="23">
        <v>4223</v>
      </c>
      <c r="G826" s="23">
        <v>59620</v>
      </c>
      <c r="H826" s="24">
        <v>55.703757585765203</v>
      </c>
      <c r="I826" s="19"/>
    </row>
    <row r="827" spans="1:10">
      <c r="A827" s="20" t="s">
        <v>831</v>
      </c>
      <c r="B827" s="16">
        <v>31</v>
      </c>
      <c r="C827" s="16">
        <v>1</v>
      </c>
      <c r="D827" s="5">
        <v>45950</v>
      </c>
      <c r="E827" s="5">
        <v>1</v>
      </c>
      <c r="F827" s="5">
        <v>51</v>
      </c>
      <c r="G827" s="5">
        <v>45950</v>
      </c>
      <c r="H827" s="6">
        <v>27.294885745375399</v>
      </c>
      <c r="I827" s="19"/>
    </row>
    <row r="828" spans="1:10">
      <c r="A828" s="20" t="s">
        <v>832</v>
      </c>
      <c r="B828" s="16">
        <v>30</v>
      </c>
      <c r="C828" s="5"/>
      <c r="D828" s="5">
        <v>42232</v>
      </c>
      <c r="E828" s="5">
        <v>3</v>
      </c>
      <c r="F828" s="5">
        <v>47</v>
      </c>
      <c r="G828" s="5">
        <v>14973</v>
      </c>
      <c r="H828" s="6">
        <v>32.437488160636399</v>
      </c>
      <c r="I828" s="19"/>
    </row>
    <row r="829" spans="1:10">
      <c r="A829" s="133" t="s">
        <v>833</v>
      </c>
      <c r="B829" s="16">
        <v>28</v>
      </c>
      <c r="C829" s="16">
        <v>3</v>
      </c>
      <c r="D829" s="5">
        <v>235430</v>
      </c>
      <c r="E829" s="5">
        <v>89</v>
      </c>
      <c r="F829" s="5">
        <v>302</v>
      </c>
      <c r="G829" s="5">
        <v>8542</v>
      </c>
      <c r="H829" s="6">
        <v>52.8127256509365</v>
      </c>
      <c r="I829" s="19"/>
    </row>
    <row r="830" spans="1:10">
      <c r="A830" s="35" t="s">
        <v>834</v>
      </c>
      <c r="B830" s="22">
        <v>25</v>
      </c>
      <c r="C830" s="22">
        <v>51</v>
      </c>
      <c r="D830" s="23">
        <v>3174131</v>
      </c>
      <c r="E830" s="23">
        <v>278</v>
      </c>
      <c r="F830" s="23">
        <v>2987</v>
      </c>
      <c r="G830" s="23">
        <v>69915</v>
      </c>
      <c r="H830" s="24">
        <v>28.188471112250799</v>
      </c>
      <c r="I830" s="19"/>
    </row>
    <row r="831" spans="1:10">
      <c r="A831" s="44" t="s">
        <v>835</v>
      </c>
      <c r="B831" s="22">
        <v>18</v>
      </c>
      <c r="C831" s="22">
        <v>51</v>
      </c>
      <c r="D831" s="23">
        <v>3023081</v>
      </c>
      <c r="E831" s="23">
        <v>164</v>
      </c>
      <c r="F831" s="23">
        <v>3028</v>
      </c>
      <c r="G831" s="23">
        <v>101918</v>
      </c>
      <c r="H831" s="24">
        <v>37.199764081743098</v>
      </c>
      <c r="I831" s="19"/>
    </row>
    <row r="832" spans="1:10">
      <c r="A832" s="35" t="s">
        <v>836</v>
      </c>
      <c r="B832" s="22">
        <v>11</v>
      </c>
      <c r="C832" s="22">
        <v>51</v>
      </c>
      <c r="D832" s="23">
        <v>2996063</v>
      </c>
      <c r="E832" s="23">
        <v>655</v>
      </c>
      <c r="F832" s="23">
        <v>3310</v>
      </c>
      <c r="G832" s="23">
        <v>29639</v>
      </c>
      <c r="H832" s="24">
        <v>29.850106623258501</v>
      </c>
      <c r="I832" s="19" t="s">
        <v>68</v>
      </c>
    </row>
    <row r="833" spans="1:10">
      <c r="A833" s="63" t="s">
        <v>837</v>
      </c>
      <c r="B833" s="16">
        <v>10</v>
      </c>
      <c r="C833" s="5"/>
      <c r="D833" s="5">
        <v>488846</v>
      </c>
      <c r="E833" s="5">
        <v>178</v>
      </c>
      <c r="F833" s="5">
        <v>632</v>
      </c>
      <c r="G833" s="5">
        <v>16827</v>
      </c>
      <c r="H833" s="6">
        <v>50.851188308792501</v>
      </c>
      <c r="I833" s="19"/>
    </row>
    <row r="834" spans="1:10">
      <c r="A834" s="51" t="s">
        <v>838</v>
      </c>
      <c r="B834" s="16">
        <v>8</v>
      </c>
      <c r="C834" s="16">
        <v>5</v>
      </c>
      <c r="D834" s="5">
        <v>3031770</v>
      </c>
      <c r="E834" s="5">
        <v>1510</v>
      </c>
      <c r="F834" s="5">
        <v>4036</v>
      </c>
      <c r="G834" s="5">
        <v>10655</v>
      </c>
      <c r="H834" s="6">
        <v>53.325582085712298</v>
      </c>
      <c r="I834" s="19"/>
    </row>
    <row r="835" spans="1:10">
      <c r="A835" s="51" t="s">
        <v>839</v>
      </c>
      <c r="B835" s="16">
        <v>6</v>
      </c>
      <c r="C835" s="5"/>
      <c r="D835" s="5">
        <v>180166</v>
      </c>
      <c r="E835" s="5">
        <v>109</v>
      </c>
      <c r="F835" s="5">
        <v>275</v>
      </c>
      <c r="G835" s="5">
        <v>4675</v>
      </c>
      <c r="H835" s="6">
        <v>51.181687998845497</v>
      </c>
      <c r="I835" s="19"/>
    </row>
    <row r="836" spans="1:10">
      <c r="A836" s="9" t="s">
        <v>69</v>
      </c>
      <c r="B836" s="10" t="s">
        <v>1</v>
      </c>
      <c r="C836" s="10" t="s">
        <v>2</v>
      </c>
      <c r="D836" s="10" t="s">
        <v>3</v>
      </c>
      <c r="E836" s="10" t="s">
        <v>4</v>
      </c>
      <c r="F836" s="10" t="s">
        <v>5</v>
      </c>
      <c r="G836" s="10" t="s">
        <v>6</v>
      </c>
      <c r="H836" s="12" t="s">
        <v>7</v>
      </c>
      <c r="I836" s="29" t="s">
        <v>8</v>
      </c>
    </row>
    <row r="837" spans="1:10">
      <c r="A837" s="20" t="s">
        <v>841</v>
      </c>
      <c r="B837" s="16">
        <v>314</v>
      </c>
      <c r="C837" s="5"/>
      <c r="D837" s="5">
        <v>25951</v>
      </c>
      <c r="E837" s="5">
        <v>3</v>
      </c>
      <c r="F837" s="5">
        <v>32</v>
      </c>
      <c r="G837" s="5">
        <v>16262</v>
      </c>
      <c r="H837" s="6">
        <v>47.084890755654797</v>
      </c>
      <c r="I837" s="19"/>
    </row>
    <row r="838" spans="1:10">
      <c r="A838" s="90" t="s">
        <v>842</v>
      </c>
      <c r="B838" s="22">
        <v>231</v>
      </c>
      <c r="C838" s="22">
        <v>36</v>
      </c>
      <c r="D838" s="23">
        <v>5891835</v>
      </c>
      <c r="E838" s="23">
        <v>484</v>
      </c>
      <c r="F838" s="23">
        <v>6144</v>
      </c>
      <c r="G838" s="23">
        <v>134636</v>
      </c>
      <c r="H838" s="24">
        <v>56.763011863027302</v>
      </c>
      <c r="I838" s="19"/>
    </row>
    <row r="839" spans="1:10">
      <c r="A839" s="41" t="s">
        <v>843</v>
      </c>
      <c r="B839" s="22">
        <v>148</v>
      </c>
      <c r="C839" s="22">
        <v>27</v>
      </c>
      <c r="D839" s="23">
        <v>5103873</v>
      </c>
      <c r="E839" s="23">
        <v>371</v>
      </c>
      <c r="F839" s="23">
        <v>5235</v>
      </c>
      <c r="G839" s="23">
        <v>139785</v>
      </c>
      <c r="H839" s="24">
        <v>55.656282983530303</v>
      </c>
      <c r="I839" s="19"/>
    </row>
    <row r="840" spans="1:10">
      <c r="A840" s="25" t="s">
        <v>864</v>
      </c>
      <c r="B840" s="5"/>
      <c r="C840" s="5"/>
      <c r="D840" s="5"/>
      <c r="E840" s="5">
        <v>1</v>
      </c>
      <c r="F840" s="5">
        <v>4</v>
      </c>
      <c r="G840" s="5"/>
      <c r="H840" s="6"/>
      <c r="I840" s="5"/>
      <c r="J840" s="14"/>
    </row>
    <row r="841" spans="1:10">
      <c r="A841" s="20" t="s">
        <v>844</v>
      </c>
      <c r="B841" s="16">
        <v>112</v>
      </c>
      <c r="C841" s="16">
        <v>1</v>
      </c>
      <c r="D841" s="5">
        <v>52767</v>
      </c>
      <c r="E841" s="5">
        <v>1</v>
      </c>
      <c r="F841" s="5">
        <v>63</v>
      </c>
      <c r="G841" s="5">
        <v>52767</v>
      </c>
      <c r="H841" s="6">
        <v>27.418651808895699</v>
      </c>
      <c r="I841" s="19"/>
    </row>
    <row r="842" spans="1:10">
      <c r="A842" s="15" t="s">
        <v>845</v>
      </c>
      <c r="B842" s="16">
        <v>97</v>
      </c>
      <c r="C842" s="16">
        <v>1</v>
      </c>
      <c r="D842" s="5">
        <v>232392</v>
      </c>
      <c r="E842" s="5">
        <v>127</v>
      </c>
      <c r="F842" s="5">
        <v>322</v>
      </c>
      <c r="G842" s="5">
        <v>8236</v>
      </c>
      <c r="H842" s="6">
        <v>43.536352370133201</v>
      </c>
      <c r="I842" s="19"/>
    </row>
    <row r="843" spans="1:10">
      <c r="A843" s="18" t="s">
        <v>846</v>
      </c>
      <c r="B843" s="16">
        <v>66</v>
      </c>
      <c r="C843" s="5"/>
      <c r="D843" s="5">
        <v>36329</v>
      </c>
      <c r="E843" s="5">
        <v>1</v>
      </c>
      <c r="F843" s="5">
        <v>31</v>
      </c>
      <c r="G843" s="5">
        <v>36329</v>
      </c>
      <c r="H843" s="6">
        <v>52.776019158248197</v>
      </c>
      <c r="I843" s="19"/>
    </row>
    <row r="844" spans="1:10">
      <c r="A844" s="18" t="s">
        <v>847</v>
      </c>
      <c r="B844" s="16">
        <v>66</v>
      </c>
      <c r="C844" s="5"/>
      <c r="D844" s="5">
        <v>14025</v>
      </c>
      <c r="E844" s="5">
        <v>1</v>
      </c>
      <c r="F844" s="5">
        <v>16</v>
      </c>
      <c r="G844" s="5">
        <v>14025</v>
      </c>
      <c r="H844" s="6">
        <v>47.0445632798574</v>
      </c>
      <c r="I844" s="19"/>
    </row>
    <row r="845" spans="1:10">
      <c r="A845" s="35" t="s">
        <v>848</v>
      </c>
      <c r="B845" s="22">
        <v>40</v>
      </c>
      <c r="C845" s="22">
        <v>51</v>
      </c>
      <c r="D845" s="23">
        <v>3620014</v>
      </c>
      <c r="E845" s="23">
        <v>115</v>
      </c>
      <c r="F845" s="23">
        <v>3619</v>
      </c>
      <c r="G845" s="23">
        <v>131516</v>
      </c>
      <c r="H845" s="24">
        <v>29.7399678564779</v>
      </c>
      <c r="I845" s="19" t="s">
        <v>70</v>
      </c>
    </row>
    <row r="846" spans="1:10">
      <c r="A846" s="35" t="s">
        <v>849</v>
      </c>
      <c r="B846" s="22">
        <v>36</v>
      </c>
      <c r="C846" s="22">
        <v>50</v>
      </c>
      <c r="D846" s="23">
        <v>4391534</v>
      </c>
      <c r="E846" s="23">
        <v>255</v>
      </c>
      <c r="F846" s="23">
        <v>4121</v>
      </c>
      <c r="G846" s="23">
        <v>122353</v>
      </c>
      <c r="H846" s="24">
        <v>28.505847842689999</v>
      </c>
      <c r="I846" s="19"/>
    </row>
    <row r="847" spans="1:10">
      <c r="A847" s="134" t="s">
        <v>850</v>
      </c>
      <c r="B847" s="16">
        <v>24</v>
      </c>
      <c r="C847" s="16">
        <v>1</v>
      </c>
      <c r="D847" s="5">
        <v>101312</v>
      </c>
      <c r="E847" s="5">
        <v>69</v>
      </c>
      <c r="F847" s="5">
        <v>134</v>
      </c>
      <c r="G847" s="5">
        <v>4434</v>
      </c>
      <c r="H847" s="6">
        <v>35.349218256474998</v>
      </c>
      <c r="I847" s="19"/>
    </row>
    <row r="848" spans="1:10">
      <c r="A848" s="20" t="s">
        <v>851</v>
      </c>
      <c r="B848" s="16">
        <v>21</v>
      </c>
      <c r="C848" s="5"/>
      <c r="D848" s="5">
        <v>26121</v>
      </c>
      <c r="E848" s="5">
        <v>1</v>
      </c>
      <c r="F848" s="5">
        <v>25</v>
      </c>
      <c r="G848" s="5">
        <v>26121</v>
      </c>
      <c r="H848" s="6">
        <v>34.458864515141002</v>
      </c>
      <c r="I848" s="19"/>
    </row>
    <row r="849" spans="1:9">
      <c r="A849" s="35" t="s">
        <v>852</v>
      </c>
      <c r="B849" s="22">
        <v>12</v>
      </c>
      <c r="C849" s="22">
        <v>50</v>
      </c>
      <c r="D849" s="23">
        <v>1689870</v>
      </c>
      <c r="E849" s="23">
        <v>810</v>
      </c>
      <c r="F849" s="23">
        <v>1762</v>
      </c>
      <c r="G849" s="23">
        <v>16028</v>
      </c>
      <c r="H849" s="24">
        <v>30.2542207388734</v>
      </c>
      <c r="I849" s="19"/>
    </row>
    <row r="850" spans="1:9">
      <c r="A850" s="18" t="s">
        <v>853</v>
      </c>
      <c r="B850" s="16">
        <v>12</v>
      </c>
      <c r="C850" s="5"/>
      <c r="D850" s="5">
        <v>28802</v>
      </c>
      <c r="E850" s="5">
        <v>1</v>
      </c>
      <c r="F850" s="5">
        <v>35</v>
      </c>
      <c r="G850" s="5">
        <v>28802</v>
      </c>
      <c r="H850" s="6">
        <v>53.989306298173702</v>
      </c>
      <c r="I850" s="19"/>
    </row>
    <row r="851" spans="1:9">
      <c r="A851" s="20" t="s">
        <v>854</v>
      </c>
      <c r="B851" s="16">
        <v>11</v>
      </c>
      <c r="C851" s="5"/>
      <c r="D851" s="5">
        <v>3202</v>
      </c>
      <c r="E851" s="5">
        <v>1</v>
      </c>
      <c r="F851" s="5">
        <v>2</v>
      </c>
      <c r="G851" s="5">
        <v>3202</v>
      </c>
      <c r="H851" s="6">
        <v>32.104934415990002</v>
      </c>
      <c r="I851" s="19"/>
    </row>
    <row r="852" spans="1:9">
      <c r="A852" s="41" t="s">
        <v>855</v>
      </c>
      <c r="B852" s="22">
        <v>10</v>
      </c>
      <c r="C852" s="22">
        <v>13</v>
      </c>
      <c r="D852" s="23">
        <v>3926207</v>
      </c>
      <c r="E852" s="23">
        <v>1021</v>
      </c>
      <c r="F852" s="23">
        <v>4309</v>
      </c>
      <c r="G852" s="23">
        <v>30166</v>
      </c>
      <c r="H852" s="24">
        <v>55.8460366455461</v>
      </c>
      <c r="I852" s="19"/>
    </row>
    <row r="853" spans="1:9">
      <c r="A853" s="44" t="s">
        <v>856</v>
      </c>
      <c r="B853" s="22">
        <v>9</v>
      </c>
      <c r="C853" s="22">
        <v>51</v>
      </c>
      <c r="D853" s="23">
        <v>2843379</v>
      </c>
      <c r="E853" s="23">
        <v>432</v>
      </c>
      <c r="F853" s="23">
        <v>2946</v>
      </c>
      <c r="G853" s="23">
        <v>32124</v>
      </c>
      <c r="H853" s="24">
        <v>37.692231672246201</v>
      </c>
      <c r="I853" s="19"/>
    </row>
    <row r="854" spans="1:9">
      <c r="A854" s="18" t="s">
        <v>857</v>
      </c>
      <c r="B854" s="16">
        <v>9</v>
      </c>
      <c r="C854" s="5"/>
      <c r="D854" s="5">
        <v>30704</v>
      </c>
      <c r="E854" s="5">
        <v>1</v>
      </c>
      <c r="F854" s="5">
        <v>43</v>
      </c>
      <c r="G854" s="5">
        <v>30704</v>
      </c>
      <c r="H854" s="6">
        <v>52.836763939551801</v>
      </c>
      <c r="I854" s="19"/>
    </row>
    <row r="855" spans="1:9">
      <c r="A855" s="18" t="s">
        <v>858</v>
      </c>
      <c r="B855" s="16">
        <v>6</v>
      </c>
      <c r="C855" s="5"/>
      <c r="D855" s="5">
        <v>1687</v>
      </c>
      <c r="E855" s="5">
        <v>1</v>
      </c>
      <c r="F855" s="5">
        <v>3</v>
      </c>
      <c r="G855" s="5">
        <v>1687</v>
      </c>
      <c r="H855" s="6">
        <v>31.713100177830398</v>
      </c>
      <c r="I855" s="19"/>
    </row>
    <row r="856" spans="1:9">
      <c r="A856" s="50" t="s">
        <v>859</v>
      </c>
      <c r="B856" s="22">
        <v>5</v>
      </c>
      <c r="C856" s="22">
        <v>44</v>
      </c>
      <c r="D856" s="23">
        <v>1394382</v>
      </c>
      <c r="E856" s="23">
        <v>676</v>
      </c>
      <c r="F856" s="23">
        <v>1591</v>
      </c>
      <c r="G856" s="23">
        <v>7990</v>
      </c>
      <c r="H856" s="24">
        <v>40.6344172543822</v>
      </c>
      <c r="I856" s="19"/>
    </row>
    <row r="857" spans="1:9">
      <c r="A857" s="135" t="s">
        <v>860</v>
      </c>
      <c r="B857" s="22">
        <v>5</v>
      </c>
      <c r="C857" s="22">
        <v>48</v>
      </c>
      <c r="D857" s="23">
        <v>1846181</v>
      </c>
      <c r="E857" s="23">
        <v>783</v>
      </c>
      <c r="F857" s="23">
        <v>2118</v>
      </c>
      <c r="G857" s="23">
        <v>12692</v>
      </c>
      <c r="H857" s="24">
        <v>37.939021146897304</v>
      </c>
      <c r="I857" s="19"/>
    </row>
    <row r="858" spans="1:9">
      <c r="A858" s="50" t="s">
        <v>861</v>
      </c>
      <c r="B858" s="22">
        <v>5</v>
      </c>
      <c r="C858" s="22">
        <v>43</v>
      </c>
      <c r="D858" s="23">
        <v>1271170</v>
      </c>
      <c r="E858" s="23">
        <v>486</v>
      </c>
      <c r="F858" s="23">
        <v>1579</v>
      </c>
      <c r="G858" s="23">
        <v>12023</v>
      </c>
      <c r="H858" s="24">
        <v>41.280709897181303</v>
      </c>
      <c r="I858" s="19"/>
    </row>
    <row r="859" spans="1:9">
      <c r="A859" s="43" t="s">
        <v>862</v>
      </c>
      <c r="B859" s="22">
        <v>4</v>
      </c>
      <c r="C859" s="22">
        <v>8</v>
      </c>
      <c r="D859" s="23">
        <v>106290</v>
      </c>
      <c r="E859" s="23">
        <v>75</v>
      </c>
      <c r="F859" s="23">
        <v>134</v>
      </c>
      <c r="G859" s="23">
        <v>3949</v>
      </c>
      <c r="H859" s="24">
        <v>37.074042713331401</v>
      </c>
      <c r="I859" s="19"/>
    </row>
    <row r="860" spans="1:9">
      <c r="A860" s="18" t="s">
        <v>863</v>
      </c>
      <c r="B860" s="5"/>
      <c r="C860" s="5"/>
      <c r="D860" s="5"/>
      <c r="E860" s="5">
        <v>1</v>
      </c>
      <c r="F860" s="5">
        <v>3</v>
      </c>
      <c r="G860" s="5"/>
      <c r="H860" s="6"/>
      <c r="I860" s="19"/>
    </row>
    <row r="861" spans="1:9">
      <c r="A861" s="9" t="s">
        <v>71</v>
      </c>
      <c r="B861" s="10" t="s">
        <v>1</v>
      </c>
      <c r="C861" s="10" t="s">
        <v>2</v>
      </c>
      <c r="D861" s="10" t="s">
        <v>3</v>
      </c>
      <c r="E861" s="10" t="s">
        <v>4</v>
      </c>
      <c r="F861" s="10" t="s">
        <v>5</v>
      </c>
      <c r="G861" s="10" t="s">
        <v>6</v>
      </c>
      <c r="H861" s="12" t="s">
        <v>7</v>
      </c>
      <c r="I861" s="29" t="s">
        <v>8</v>
      </c>
    </row>
    <row r="862" spans="1:9">
      <c r="A862" s="90" t="s">
        <v>865</v>
      </c>
      <c r="B862" s="22">
        <v>245</v>
      </c>
      <c r="C862" s="22">
        <v>30</v>
      </c>
      <c r="D862" s="23">
        <v>6080706</v>
      </c>
      <c r="E862" s="23">
        <v>704</v>
      </c>
      <c r="F862" s="23">
        <v>6394</v>
      </c>
      <c r="G862" s="23">
        <v>77298</v>
      </c>
      <c r="H862" s="24">
        <v>56.609594346445903</v>
      </c>
      <c r="I862" s="19"/>
    </row>
    <row r="863" spans="1:9">
      <c r="A863" s="41" t="s">
        <v>866</v>
      </c>
      <c r="B863" s="22">
        <v>188</v>
      </c>
      <c r="C863" s="22">
        <v>27</v>
      </c>
      <c r="D863" s="23">
        <v>5070075</v>
      </c>
      <c r="E863" s="23">
        <v>439</v>
      </c>
      <c r="F863" s="23">
        <v>5199</v>
      </c>
      <c r="G863" s="23">
        <v>159351</v>
      </c>
      <c r="H863" s="24">
        <v>55.7261184499243</v>
      </c>
      <c r="I863" s="19"/>
    </row>
    <row r="864" spans="1:9">
      <c r="A864" s="20" t="s">
        <v>867</v>
      </c>
      <c r="B864" s="16">
        <v>125</v>
      </c>
      <c r="C864" s="16">
        <v>1</v>
      </c>
      <c r="D864" s="5">
        <v>52658</v>
      </c>
      <c r="E864" s="5">
        <v>2</v>
      </c>
      <c r="F864" s="5">
        <v>63</v>
      </c>
      <c r="G864" s="5">
        <v>33479</v>
      </c>
      <c r="H864" s="6">
        <v>27.427931178548299</v>
      </c>
      <c r="I864" s="19"/>
    </row>
    <row r="865" spans="1:10">
      <c r="A865" s="35" t="s">
        <v>868</v>
      </c>
      <c r="B865" s="22">
        <v>72</v>
      </c>
      <c r="C865" s="22">
        <v>50</v>
      </c>
      <c r="D865" s="23">
        <v>4525124</v>
      </c>
      <c r="E865" s="23">
        <v>144</v>
      </c>
      <c r="F865" s="23">
        <v>4230</v>
      </c>
      <c r="G865" s="23">
        <v>377230</v>
      </c>
      <c r="H865" s="24">
        <v>28.474821905432801</v>
      </c>
      <c r="I865" s="19"/>
    </row>
    <row r="866" spans="1:10">
      <c r="A866" s="20" t="s">
        <v>869</v>
      </c>
      <c r="B866" s="16">
        <v>72</v>
      </c>
      <c r="C866" s="5"/>
      <c r="D866" s="5">
        <v>3299</v>
      </c>
      <c r="E866" s="5">
        <v>1</v>
      </c>
      <c r="F866" s="5">
        <v>3</v>
      </c>
      <c r="G866" s="5">
        <v>3299</v>
      </c>
      <c r="H866" s="6">
        <v>32.009699909063301</v>
      </c>
      <c r="I866" s="19"/>
    </row>
    <row r="867" spans="1:10">
      <c r="A867" s="20" t="s">
        <v>870</v>
      </c>
      <c r="B867" s="16">
        <v>70</v>
      </c>
      <c r="C867" s="5"/>
      <c r="D867" s="5">
        <v>11006</v>
      </c>
      <c r="E867" s="5">
        <v>1</v>
      </c>
      <c r="F867" s="5">
        <v>13</v>
      </c>
      <c r="G867" s="5">
        <v>11006</v>
      </c>
      <c r="H867" s="6">
        <v>45.756859894602897</v>
      </c>
      <c r="I867" s="19"/>
    </row>
    <row r="868" spans="1:10">
      <c r="A868" s="15" t="s">
        <v>871</v>
      </c>
      <c r="B868" s="16">
        <v>43</v>
      </c>
      <c r="C868" s="5"/>
      <c r="D868" s="5">
        <v>441319</v>
      </c>
      <c r="E868" s="5">
        <v>187</v>
      </c>
      <c r="F868" s="5">
        <v>583</v>
      </c>
      <c r="G868" s="5">
        <v>11698</v>
      </c>
      <c r="H868" s="6">
        <v>33.798680772864898</v>
      </c>
      <c r="I868" s="19"/>
    </row>
    <row r="869" spans="1:10">
      <c r="A869" s="35" t="s">
        <v>872</v>
      </c>
      <c r="B869" s="22">
        <v>41</v>
      </c>
      <c r="C869" s="22">
        <v>51</v>
      </c>
      <c r="D869" s="23">
        <v>3442559</v>
      </c>
      <c r="E869" s="23">
        <v>92</v>
      </c>
      <c r="F869" s="23">
        <v>3400</v>
      </c>
      <c r="G869" s="23">
        <v>136219</v>
      </c>
      <c r="H869" s="24">
        <v>29.713419581189399</v>
      </c>
      <c r="I869" s="19" t="s">
        <v>72</v>
      </c>
    </row>
    <row r="870" spans="1:10">
      <c r="A870" s="20" t="s">
        <v>873</v>
      </c>
      <c r="B870" s="16">
        <v>40</v>
      </c>
      <c r="C870" s="5"/>
      <c r="D870" s="5">
        <v>13299</v>
      </c>
      <c r="E870" s="5">
        <v>1</v>
      </c>
      <c r="F870" s="5">
        <v>15</v>
      </c>
      <c r="G870" s="5">
        <v>13299</v>
      </c>
      <c r="H870" s="6">
        <v>35.626738852545301</v>
      </c>
      <c r="I870" s="19"/>
    </row>
    <row r="871" spans="1:10">
      <c r="A871" s="20" t="s">
        <v>874</v>
      </c>
      <c r="B871" s="16">
        <v>39</v>
      </c>
      <c r="C871" s="5"/>
      <c r="D871" s="5">
        <v>10764</v>
      </c>
      <c r="E871" s="5">
        <v>1</v>
      </c>
      <c r="F871" s="5">
        <v>10</v>
      </c>
      <c r="G871" s="5">
        <v>10764</v>
      </c>
      <c r="H871" s="6">
        <v>35.321441843180899</v>
      </c>
      <c r="I871" s="19"/>
    </row>
    <row r="872" spans="1:10">
      <c r="A872" s="20" t="s">
        <v>875</v>
      </c>
      <c r="B872" s="16">
        <v>37</v>
      </c>
      <c r="C872" s="5"/>
      <c r="D872" s="5">
        <v>16468</v>
      </c>
      <c r="E872" s="5">
        <v>1</v>
      </c>
      <c r="F872" s="5">
        <v>19</v>
      </c>
      <c r="G872" s="5">
        <v>16468</v>
      </c>
      <c r="H872" s="6">
        <v>33.234151080884097</v>
      </c>
      <c r="I872" s="19"/>
    </row>
    <row r="873" spans="1:10">
      <c r="A873" s="35" t="s">
        <v>876</v>
      </c>
      <c r="B873" s="22">
        <v>24</v>
      </c>
      <c r="C873" s="22">
        <v>51</v>
      </c>
      <c r="D873" s="23">
        <v>3300799</v>
      </c>
      <c r="E873" s="23">
        <v>317</v>
      </c>
      <c r="F873" s="23">
        <v>3122</v>
      </c>
      <c r="G873" s="23">
        <v>93553</v>
      </c>
      <c r="H873" s="24">
        <v>28.164635289819199</v>
      </c>
      <c r="I873" s="19"/>
    </row>
    <row r="874" spans="1:10">
      <c r="A874" s="136" t="s">
        <v>877</v>
      </c>
      <c r="B874" s="22">
        <v>23</v>
      </c>
      <c r="C874" s="22">
        <v>51</v>
      </c>
      <c r="D874" s="23">
        <v>1700161</v>
      </c>
      <c r="E874" s="23">
        <v>41</v>
      </c>
      <c r="F874" s="23">
        <v>1672</v>
      </c>
      <c r="G874" s="23">
        <v>352012</v>
      </c>
      <c r="H874" s="24">
        <v>42.270114418575602</v>
      </c>
      <c r="I874" s="19" t="s">
        <v>73</v>
      </c>
    </row>
    <row r="875" spans="1:10">
      <c r="A875" s="20" t="s">
        <v>878</v>
      </c>
      <c r="B875" s="16">
        <v>21</v>
      </c>
      <c r="C875" s="5"/>
      <c r="D875" s="5">
        <v>18761</v>
      </c>
      <c r="E875" s="5">
        <v>1</v>
      </c>
      <c r="F875" s="5">
        <v>26</v>
      </c>
      <c r="G875" s="5">
        <v>18761</v>
      </c>
      <c r="H875" s="6">
        <v>49.1551623047812</v>
      </c>
      <c r="I875" s="19"/>
    </row>
    <row r="876" spans="1:10">
      <c r="A876" s="20" t="s">
        <v>879</v>
      </c>
      <c r="B876" s="16">
        <v>19</v>
      </c>
      <c r="C876" s="5"/>
      <c r="D876" s="5">
        <v>9518</v>
      </c>
      <c r="E876" s="5">
        <v>1</v>
      </c>
      <c r="F876" s="5">
        <v>14</v>
      </c>
      <c r="G876" s="5">
        <v>9518</v>
      </c>
      <c r="H876" s="6">
        <v>26.3920991805001</v>
      </c>
      <c r="I876" s="19"/>
    </row>
    <row r="877" spans="1:10">
      <c r="A877" s="101" t="s">
        <v>880</v>
      </c>
      <c r="B877" s="22">
        <v>16</v>
      </c>
      <c r="C877" s="22">
        <v>47</v>
      </c>
      <c r="D877" s="23">
        <v>1551822</v>
      </c>
      <c r="E877" s="23">
        <v>117</v>
      </c>
      <c r="F877" s="23">
        <v>1695</v>
      </c>
      <c r="G877" s="23">
        <v>80864</v>
      </c>
      <c r="H877" s="24">
        <v>29.3313923890755</v>
      </c>
      <c r="I877" s="19"/>
    </row>
    <row r="878" spans="1:10">
      <c r="A878" s="44" t="s">
        <v>881</v>
      </c>
      <c r="B878" s="22">
        <v>15</v>
      </c>
      <c r="C878" s="22">
        <v>51</v>
      </c>
      <c r="D878" s="23">
        <v>2998838</v>
      </c>
      <c r="E878" s="23">
        <v>183</v>
      </c>
      <c r="F878" s="23">
        <v>3034</v>
      </c>
      <c r="G878" s="23">
        <v>100258</v>
      </c>
      <c r="H878" s="24">
        <v>37.2440925451791</v>
      </c>
      <c r="I878" s="19"/>
    </row>
    <row r="879" spans="1:10">
      <c r="A879" s="34" t="s">
        <v>882</v>
      </c>
      <c r="B879" s="22">
        <v>15</v>
      </c>
      <c r="C879" s="22">
        <v>21</v>
      </c>
      <c r="D879" s="23">
        <v>4801964</v>
      </c>
      <c r="E879" s="23">
        <v>697</v>
      </c>
      <c r="F879" s="23">
        <v>5041</v>
      </c>
      <c r="G879" s="23">
        <v>56429</v>
      </c>
      <c r="H879" s="24">
        <v>50.481532139766102</v>
      </c>
      <c r="I879" s="19"/>
    </row>
    <row r="880" spans="1:10">
      <c r="A880" s="106" t="s">
        <v>893</v>
      </c>
      <c r="B880" s="5"/>
      <c r="C880" s="5"/>
      <c r="D880" s="5"/>
      <c r="E880" s="5">
        <v>1</v>
      </c>
      <c r="F880" s="5">
        <v>4</v>
      </c>
      <c r="G880" s="5"/>
      <c r="H880" s="6"/>
      <c r="I880" s="5"/>
      <c r="J880" s="14"/>
    </row>
    <row r="881" spans="1:9">
      <c r="A881" s="18" t="s">
        <v>883</v>
      </c>
      <c r="B881" s="16">
        <v>12</v>
      </c>
      <c r="C881" s="5"/>
      <c r="D881" s="5">
        <v>28004</v>
      </c>
      <c r="E881" s="5">
        <v>2</v>
      </c>
      <c r="F881" s="5">
        <v>32</v>
      </c>
      <c r="G881" s="5">
        <v>15648</v>
      </c>
      <c r="H881" s="6">
        <v>35.959148693043801</v>
      </c>
      <c r="I881" s="19"/>
    </row>
    <row r="882" spans="1:9">
      <c r="A882" s="41" t="s">
        <v>884</v>
      </c>
      <c r="B882" s="22">
        <v>11</v>
      </c>
      <c r="C882" s="22">
        <v>10</v>
      </c>
      <c r="D882" s="23">
        <v>3398503</v>
      </c>
      <c r="E882" s="23">
        <v>1299</v>
      </c>
      <c r="F882" s="23">
        <v>4138</v>
      </c>
      <c r="G882" s="23">
        <v>30941</v>
      </c>
      <c r="H882" s="24">
        <v>55.779765384935601</v>
      </c>
      <c r="I882" s="19"/>
    </row>
    <row r="883" spans="1:9">
      <c r="A883" s="18" t="s">
        <v>885</v>
      </c>
      <c r="B883" s="16">
        <v>11</v>
      </c>
      <c r="C883" s="5"/>
      <c r="D883" s="5">
        <v>11795</v>
      </c>
      <c r="E883" s="5">
        <v>1</v>
      </c>
      <c r="F883" s="5">
        <v>22</v>
      </c>
      <c r="G883" s="5">
        <v>11795</v>
      </c>
      <c r="H883" s="6">
        <v>28.486646884272901</v>
      </c>
      <c r="I883" s="19"/>
    </row>
    <row r="884" spans="1:9">
      <c r="A884" s="18" t="s">
        <v>886</v>
      </c>
      <c r="B884" s="16">
        <v>11</v>
      </c>
      <c r="C884" s="5"/>
      <c r="D884" s="5">
        <v>10657</v>
      </c>
      <c r="E884" s="5">
        <v>1</v>
      </c>
      <c r="F884" s="5">
        <v>15</v>
      </c>
      <c r="G884" s="5">
        <v>10657</v>
      </c>
      <c r="H884" s="6">
        <v>25.889086985080201</v>
      </c>
      <c r="I884" s="19"/>
    </row>
    <row r="885" spans="1:9">
      <c r="A885" s="135" t="s">
        <v>887</v>
      </c>
      <c r="B885" s="22">
        <v>10</v>
      </c>
      <c r="C885" s="22">
        <v>51</v>
      </c>
      <c r="D885" s="23">
        <v>2685636</v>
      </c>
      <c r="E885" s="23">
        <v>373</v>
      </c>
      <c r="F885" s="23">
        <v>2784</v>
      </c>
      <c r="G885" s="23">
        <v>45971</v>
      </c>
      <c r="H885" s="24">
        <v>36.892490270461003</v>
      </c>
      <c r="I885" s="19"/>
    </row>
    <row r="886" spans="1:9">
      <c r="A886" s="45" t="s">
        <v>888</v>
      </c>
      <c r="B886" s="22">
        <v>9</v>
      </c>
      <c r="C886" s="22">
        <v>51</v>
      </c>
      <c r="D886" s="23">
        <v>1681982</v>
      </c>
      <c r="E886" s="23">
        <v>375</v>
      </c>
      <c r="F886" s="23">
        <v>1899</v>
      </c>
      <c r="G886" s="23">
        <v>28555</v>
      </c>
      <c r="H886" s="24">
        <v>32.141485461794403</v>
      </c>
      <c r="I886" s="19"/>
    </row>
    <row r="887" spans="1:9">
      <c r="A887" s="43" t="s">
        <v>889</v>
      </c>
      <c r="B887" s="22">
        <v>8</v>
      </c>
      <c r="C887" s="22">
        <v>46</v>
      </c>
      <c r="D887" s="23">
        <v>1419488</v>
      </c>
      <c r="E887" s="23">
        <v>504</v>
      </c>
      <c r="F887" s="23">
        <v>1752</v>
      </c>
      <c r="G887" s="23">
        <v>24810</v>
      </c>
      <c r="H887" s="24">
        <v>29.600954710430798</v>
      </c>
      <c r="I887" s="19"/>
    </row>
    <row r="888" spans="1:9">
      <c r="A888" s="18" t="s">
        <v>890</v>
      </c>
      <c r="B888" s="16">
        <v>7</v>
      </c>
      <c r="C888" s="5"/>
      <c r="D888" s="5">
        <v>10641</v>
      </c>
      <c r="E888" s="5">
        <v>1</v>
      </c>
      <c r="F888" s="5">
        <v>13</v>
      </c>
      <c r="G888" s="5">
        <v>10641</v>
      </c>
      <c r="H888" s="6">
        <v>31.9236913823888</v>
      </c>
      <c r="I888" s="19"/>
    </row>
    <row r="889" spans="1:9">
      <c r="A889" s="50" t="s">
        <v>891</v>
      </c>
      <c r="B889" s="22">
        <v>6</v>
      </c>
      <c r="C889" s="22">
        <v>41</v>
      </c>
      <c r="D889" s="23">
        <v>1441614</v>
      </c>
      <c r="E889" s="23">
        <v>704</v>
      </c>
      <c r="F889" s="23">
        <v>1840</v>
      </c>
      <c r="G889" s="23">
        <v>24516</v>
      </c>
      <c r="H889" s="24">
        <v>39.373854582433196</v>
      </c>
      <c r="I889" s="19"/>
    </row>
    <row r="890" spans="1:9">
      <c r="A890" s="51" t="s">
        <v>892</v>
      </c>
      <c r="B890" s="16">
        <v>6</v>
      </c>
      <c r="C890" s="16">
        <v>2</v>
      </c>
      <c r="D890" s="5">
        <v>244028</v>
      </c>
      <c r="E890" s="5">
        <v>183</v>
      </c>
      <c r="F890" s="5">
        <v>364</v>
      </c>
      <c r="G890" s="5">
        <v>7964</v>
      </c>
      <c r="H890" s="6">
        <v>52.798449358270297</v>
      </c>
      <c r="I890" s="19"/>
    </row>
    <row r="891" spans="1:9">
      <c r="A891" s="60" t="s">
        <v>74</v>
      </c>
      <c r="B891" s="10" t="s">
        <v>1</v>
      </c>
      <c r="C891" s="10" t="s">
        <v>2</v>
      </c>
      <c r="D891" s="10" t="s">
        <v>3</v>
      </c>
      <c r="E891" s="10" t="s">
        <v>4</v>
      </c>
      <c r="F891" s="10" t="s">
        <v>5</v>
      </c>
      <c r="G891" s="10" t="s">
        <v>6</v>
      </c>
      <c r="H891" s="12" t="s">
        <v>7</v>
      </c>
      <c r="I891" s="29" t="s">
        <v>8</v>
      </c>
    </row>
    <row r="892" spans="1:9">
      <c r="A892" s="90" t="s">
        <v>894</v>
      </c>
      <c r="B892" s="22">
        <v>352</v>
      </c>
      <c r="C892" s="22">
        <v>27</v>
      </c>
      <c r="D892" s="23">
        <v>5787917</v>
      </c>
      <c r="E892" s="23">
        <v>546</v>
      </c>
      <c r="F892" s="23">
        <v>6107</v>
      </c>
      <c r="G892" s="23">
        <v>84101</v>
      </c>
      <c r="H892" s="24">
        <v>56.736732748586398</v>
      </c>
      <c r="I892" s="19"/>
    </row>
    <row r="893" spans="1:9">
      <c r="A893" s="41" t="s">
        <v>895</v>
      </c>
      <c r="B893" s="22">
        <v>68</v>
      </c>
      <c r="C893" s="22">
        <v>27</v>
      </c>
      <c r="D893" s="23">
        <v>5173630</v>
      </c>
      <c r="E893" s="23">
        <v>270</v>
      </c>
      <c r="F893" s="23">
        <v>5191</v>
      </c>
      <c r="G893" s="23">
        <v>152376</v>
      </c>
      <c r="H893" s="24">
        <v>55.545274787721503</v>
      </c>
      <c r="I893" s="19"/>
    </row>
    <row r="894" spans="1:9">
      <c r="A894" s="15" t="s">
        <v>896</v>
      </c>
      <c r="B894" s="16">
        <v>65</v>
      </c>
      <c r="C894" s="5"/>
      <c r="D894" s="5">
        <v>165996</v>
      </c>
      <c r="E894" s="5">
        <v>70</v>
      </c>
      <c r="F894" s="5">
        <v>229</v>
      </c>
      <c r="G894" s="5">
        <v>15353</v>
      </c>
      <c r="H894" s="6">
        <v>39.267211258102598</v>
      </c>
      <c r="I894" s="19"/>
    </row>
    <row r="895" spans="1:9">
      <c r="A895" s="34" t="s">
        <v>897</v>
      </c>
      <c r="B895" s="22">
        <v>56</v>
      </c>
      <c r="C895" s="22">
        <v>27</v>
      </c>
      <c r="D895" s="23">
        <v>4900130</v>
      </c>
      <c r="E895" s="23">
        <v>251</v>
      </c>
      <c r="F895" s="23">
        <v>4777</v>
      </c>
      <c r="G895" s="23">
        <v>221452</v>
      </c>
      <c r="H895" s="24">
        <v>50.513516988324803</v>
      </c>
      <c r="I895" s="19"/>
    </row>
    <row r="896" spans="1:9">
      <c r="A896" s="18" t="s">
        <v>898</v>
      </c>
      <c r="B896" s="16">
        <v>55</v>
      </c>
      <c r="C896" s="5"/>
      <c r="D896" s="5">
        <v>2500</v>
      </c>
      <c r="E896" s="5">
        <v>1</v>
      </c>
      <c r="F896" s="5">
        <v>5</v>
      </c>
      <c r="G896" s="5">
        <v>2500</v>
      </c>
      <c r="H896" s="6">
        <v>50.839999999999897</v>
      </c>
      <c r="I896" s="19"/>
    </row>
    <row r="897" spans="1:9">
      <c r="A897" s="35" t="s">
        <v>899</v>
      </c>
      <c r="B897" s="22">
        <v>20</v>
      </c>
      <c r="C897" s="22">
        <v>50</v>
      </c>
      <c r="D897" s="23">
        <v>4267903</v>
      </c>
      <c r="E897" s="23">
        <v>693</v>
      </c>
      <c r="F897" s="23">
        <v>4166</v>
      </c>
      <c r="G897" s="23">
        <v>41036</v>
      </c>
      <c r="H897" s="24">
        <v>28.772936029708202</v>
      </c>
      <c r="I897" s="19"/>
    </row>
    <row r="898" spans="1:9">
      <c r="A898" s="135" t="s">
        <v>900</v>
      </c>
      <c r="B898" s="22">
        <v>6</v>
      </c>
      <c r="C898" s="22">
        <v>49</v>
      </c>
      <c r="D898" s="23">
        <v>2295167</v>
      </c>
      <c r="E898" s="23">
        <v>703</v>
      </c>
      <c r="F898" s="23">
        <v>2433</v>
      </c>
      <c r="G898" s="23">
        <v>20420</v>
      </c>
      <c r="H898" s="24">
        <v>37.732940565980599</v>
      </c>
      <c r="I898" s="19"/>
    </row>
    <row r="899" spans="1:9">
      <c r="A899" s="50" t="s">
        <v>901</v>
      </c>
      <c r="B899" s="22">
        <v>5</v>
      </c>
      <c r="C899" s="22">
        <v>39</v>
      </c>
      <c r="D899" s="23">
        <v>1543982</v>
      </c>
      <c r="E899" s="23">
        <v>678</v>
      </c>
      <c r="F899" s="23">
        <v>1775</v>
      </c>
      <c r="G899" s="23">
        <v>16221</v>
      </c>
      <c r="H899" s="24">
        <v>40.8962669253916</v>
      </c>
      <c r="I899" s="19" t="s">
        <v>75</v>
      </c>
    </row>
    <row r="900" spans="1:9">
      <c r="A900" s="35" t="s">
        <v>902</v>
      </c>
      <c r="B900" s="22">
        <v>5</v>
      </c>
      <c r="C900" s="22">
        <v>37</v>
      </c>
      <c r="D900" s="23">
        <v>252918</v>
      </c>
      <c r="E900" s="23">
        <v>175</v>
      </c>
      <c r="F900" s="23">
        <v>293</v>
      </c>
      <c r="G900" s="23">
        <v>6281</v>
      </c>
      <c r="H900" s="24">
        <v>33.310005614467897</v>
      </c>
      <c r="I900" s="19"/>
    </row>
    <row r="901" spans="1:9">
      <c r="A901" s="137" t="s">
        <v>903</v>
      </c>
      <c r="B901" s="54">
        <v>4</v>
      </c>
      <c r="C901" s="54">
        <v>14</v>
      </c>
      <c r="D901" s="8">
        <v>616978</v>
      </c>
      <c r="E901" s="8">
        <v>407</v>
      </c>
      <c r="F901" s="8">
        <v>851</v>
      </c>
      <c r="G901" s="8">
        <v>5316</v>
      </c>
      <c r="H901" s="138">
        <v>38.958439360884803</v>
      </c>
      <c r="I901" s="19"/>
    </row>
    <row r="902" spans="1:9">
      <c r="A902" s="57" t="s">
        <v>904</v>
      </c>
      <c r="B902" s="16">
        <v>4</v>
      </c>
      <c r="C902" s="16">
        <v>4</v>
      </c>
      <c r="D902" s="5">
        <v>28721</v>
      </c>
      <c r="E902" s="5">
        <v>24</v>
      </c>
      <c r="F902" s="5">
        <v>41</v>
      </c>
      <c r="G902" s="5">
        <v>2477</v>
      </c>
      <c r="H902" s="6">
        <v>35.444448313080997</v>
      </c>
      <c r="I902" s="19"/>
    </row>
    <row r="903" spans="1:9">
      <c r="A903" s="139" t="s">
        <v>905</v>
      </c>
      <c r="B903" s="54">
        <v>3</v>
      </c>
      <c r="C903" s="8"/>
      <c r="D903" s="8">
        <v>53568</v>
      </c>
      <c r="E903" s="8">
        <v>44</v>
      </c>
      <c r="F903" s="8">
        <v>83</v>
      </c>
      <c r="G903" s="8">
        <v>2094</v>
      </c>
      <c r="H903" s="26">
        <v>53.149268219832699</v>
      </c>
      <c r="I903" s="27" t="s">
        <v>76</v>
      </c>
    </row>
    <row r="904" spans="1:9">
      <c r="A904" s="60" t="s">
        <v>77</v>
      </c>
      <c r="B904" s="10" t="s">
        <v>1</v>
      </c>
      <c r="C904" s="10" t="s">
        <v>2</v>
      </c>
      <c r="D904" s="10" t="s">
        <v>3</v>
      </c>
      <c r="E904" s="10" t="s">
        <v>4</v>
      </c>
      <c r="F904" s="10" t="s">
        <v>5</v>
      </c>
      <c r="G904" s="10" t="s">
        <v>6</v>
      </c>
      <c r="H904" s="12" t="s">
        <v>7</v>
      </c>
      <c r="I904" s="29" t="s">
        <v>8</v>
      </c>
    </row>
    <row r="905" spans="1:9">
      <c r="A905" s="90" t="s">
        <v>906</v>
      </c>
      <c r="B905" s="22">
        <v>319</v>
      </c>
      <c r="C905" s="22">
        <v>22</v>
      </c>
      <c r="D905" s="23">
        <v>5841457</v>
      </c>
      <c r="E905" s="23">
        <v>495</v>
      </c>
      <c r="F905" s="23">
        <v>6087</v>
      </c>
      <c r="G905" s="23">
        <v>117343</v>
      </c>
      <c r="H905" s="24">
        <v>56.7442848590685</v>
      </c>
      <c r="I905" s="19"/>
    </row>
    <row r="906" spans="1:9">
      <c r="A906" s="34" t="s">
        <v>907</v>
      </c>
      <c r="B906" s="22">
        <v>97</v>
      </c>
      <c r="C906" s="22">
        <v>25</v>
      </c>
      <c r="D906" s="23">
        <v>4959322</v>
      </c>
      <c r="E906" s="23">
        <v>183</v>
      </c>
      <c r="F906" s="23">
        <v>4804</v>
      </c>
      <c r="G906" s="23">
        <v>415840</v>
      </c>
      <c r="H906" s="24">
        <v>50.486760085350298</v>
      </c>
      <c r="I906" s="19"/>
    </row>
    <row r="907" spans="1:9">
      <c r="A907" s="15" t="s">
        <v>908</v>
      </c>
      <c r="B907" s="16">
        <v>49</v>
      </c>
      <c r="C907" s="16">
        <v>6</v>
      </c>
      <c r="D907" s="5">
        <v>482513</v>
      </c>
      <c r="E907" s="5">
        <v>238</v>
      </c>
      <c r="F907" s="5">
        <v>613</v>
      </c>
      <c r="G907" s="5">
        <v>15353</v>
      </c>
      <c r="H907" s="6">
        <v>41.735248583975903</v>
      </c>
      <c r="I907" s="19"/>
    </row>
    <row r="908" spans="1:9">
      <c r="A908" s="20" t="s">
        <v>909</v>
      </c>
      <c r="B908" s="16">
        <v>22</v>
      </c>
      <c r="C908" s="5"/>
      <c r="D908" s="5">
        <v>12762</v>
      </c>
      <c r="E908" s="5">
        <v>1</v>
      </c>
      <c r="F908" s="5">
        <v>15</v>
      </c>
      <c r="G908" s="5">
        <v>12762</v>
      </c>
      <c r="H908" s="6">
        <v>35.5978686726218</v>
      </c>
      <c r="I908" s="19"/>
    </row>
    <row r="909" spans="1:9">
      <c r="A909" s="20" t="s">
        <v>910</v>
      </c>
      <c r="B909" s="16">
        <v>21</v>
      </c>
      <c r="C909" s="5"/>
      <c r="D909" s="5">
        <v>19790</v>
      </c>
      <c r="E909" s="5">
        <v>1</v>
      </c>
      <c r="F909" s="5">
        <v>25</v>
      </c>
      <c r="G909" s="5">
        <v>19790</v>
      </c>
      <c r="H909" s="6">
        <v>48.494188984335501</v>
      </c>
      <c r="I909" s="19"/>
    </row>
    <row r="910" spans="1:9">
      <c r="A910" s="20" t="s">
        <v>911</v>
      </c>
      <c r="B910" s="16">
        <v>20</v>
      </c>
      <c r="C910" s="5"/>
      <c r="D910" s="5">
        <v>26932</v>
      </c>
      <c r="E910" s="5">
        <v>1</v>
      </c>
      <c r="F910" s="5">
        <v>25</v>
      </c>
      <c r="G910" s="5">
        <v>26932</v>
      </c>
      <c r="H910" s="6">
        <v>34.442299123718897</v>
      </c>
      <c r="I910" s="19"/>
    </row>
    <row r="911" spans="1:9">
      <c r="A911" s="18" t="s">
        <v>912</v>
      </c>
      <c r="B911" s="16">
        <v>19</v>
      </c>
      <c r="C911" s="5"/>
      <c r="D911" s="5">
        <v>26073</v>
      </c>
      <c r="E911" s="5">
        <v>1</v>
      </c>
      <c r="F911" s="5">
        <v>42</v>
      </c>
      <c r="G911" s="5">
        <v>26073</v>
      </c>
      <c r="H911" s="6">
        <v>53.388562881141397</v>
      </c>
      <c r="I911" s="19"/>
    </row>
    <row r="912" spans="1:9">
      <c r="A912" s="41" t="s">
        <v>913</v>
      </c>
      <c r="B912" s="22">
        <v>18</v>
      </c>
      <c r="C912" s="22">
        <v>19</v>
      </c>
      <c r="D912" s="23">
        <v>4869495</v>
      </c>
      <c r="E912" s="23">
        <v>687</v>
      </c>
      <c r="F912" s="23">
        <v>5124</v>
      </c>
      <c r="G912" s="23">
        <v>55582</v>
      </c>
      <c r="H912" s="24">
        <v>55.845339198417904</v>
      </c>
      <c r="I912" s="19"/>
    </row>
    <row r="913" spans="1:10">
      <c r="A913" s="57" t="s">
        <v>914</v>
      </c>
      <c r="B913" s="16">
        <v>15</v>
      </c>
      <c r="C913" s="5"/>
      <c r="D913" s="5">
        <v>61819</v>
      </c>
      <c r="E913" s="5">
        <v>35</v>
      </c>
      <c r="F913" s="5">
        <v>77</v>
      </c>
      <c r="G913" s="5">
        <v>4292</v>
      </c>
      <c r="H913" s="6">
        <v>41.249454051343399</v>
      </c>
      <c r="I913" s="19" t="s">
        <v>981</v>
      </c>
    </row>
    <row r="914" spans="1:10">
      <c r="A914" s="18" t="s">
        <v>915</v>
      </c>
      <c r="B914" s="16">
        <v>14</v>
      </c>
      <c r="C914" s="5"/>
      <c r="D914" s="5">
        <v>30111</v>
      </c>
      <c r="E914" s="5">
        <v>1</v>
      </c>
      <c r="F914" s="5">
        <v>35</v>
      </c>
      <c r="G914" s="5">
        <v>30111</v>
      </c>
      <c r="H914" s="6">
        <v>51.0444687987778</v>
      </c>
      <c r="I914" s="19"/>
    </row>
    <row r="915" spans="1:10">
      <c r="A915" s="18" t="s">
        <v>916</v>
      </c>
      <c r="B915" s="16">
        <v>12</v>
      </c>
      <c r="C915" s="5"/>
      <c r="D915" s="5">
        <v>45738</v>
      </c>
      <c r="E915" s="5">
        <v>1</v>
      </c>
      <c r="F915" s="5">
        <v>70</v>
      </c>
      <c r="G915" s="5">
        <v>45738</v>
      </c>
      <c r="H915" s="6">
        <v>53.439153439153401</v>
      </c>
      <c r="I915" s="19"/>
    </row>
    <row r="916" spans="1:10">
      <c r="A916" s="18" t="s">
        <v>917</v>
      </c>
      <c r="B916" s="16">
        <v>12</v>
      </c>
      <c r="C916" s="5"/>
      <c r="D916" s="5">
        <v>11300</v>
      </c>
      <c r="E916" s="5">
        <v>1</v>
      </c>
      <c r="F916" s="5">
        <v>17</v>
      </c>
      <c r="G916" s="5">
        <v>11300</v>
      </c>
      <c r="H916" s="6">
        <v>31.982300884955698</v>
      </c>
      <c r="I916" s="19"/>
    </row>
    <row r="917" spans="1:10">
      <c r="A917" s="35" t="s">
        <v>918</v>
      </c>
      <c r="B917" s="22">
        <v>11</v>
      </c>
      <c r="C917" s="22">
        <v>50</v>
      </c>
      <c r="D917" s="23">
        <v>3018318</v>
      </c>
      <c r="E917" s="23">
        <v>1237</v>
      </c>
      <c r="F917" s="23">
        <v>3170</v>
      </c>
      <c r="G917" s="23">
        <v>16062</v>
      </c>
      <c r="H917" s="24">
        <v>29.900063545325501</v>
      </c>
      <c r="I917" s="19"/>
    </row>
    <row r="918" spans="1:10">
      <c r="A918" s="25" t="s">
        <v>931</v>
      </c>
      <c r="B918" s="8"/>
      <c r="C918" s="8"/>
      <c r="D918" s="8"/>
      <c r="E918" s="8">
        <v>1</v>
      </c>
      <c r="F918" s="8">
        <v>22</v>
      </c>
      <c r="G918" s="8"/>
      <c r="H918" s="26"/>
      <c r="I918" s="5"/>
      <c r="J918" s="14"/>
    </row>
    <row r="919" spans="1:10">
      <c r="A919" s="44" t="s">
        <v>919</v>
      </c>
      <c r="B919" s="22">
        <v>9</v>
      </c>
      <c r="C919" s="22">
        <v>51</v>
      </c>
      <c r="D919" s="23">
        <v>2764070</v>
      </c>
      <c r="E919" s="23">
        <v>530</v>
      </c>
      <c r="F919" s="23">
        <v>2897</v>
      </c>
      <c r="G919" s="23">
        <v>32117</v>
      </c>
      <c r="H919" s="24">
        <v>37.7497313743863</v>
      </c>
      <c r="I919" s="19"/>
    </row>
    <row r="920" spans="1:10">
      <c r="A920" s="101" t="s">
        <v>920</v>
      </c>
      <c r="B920" s="22">
        <v>9</v>
      </c>
      <c r="C920" s="22">
        <v>13</v>
      </c>
      <c r="D920" s="23">
        <v>139659</v>
      </c>
      <c r="E920" s="23">
        <v>89</v>
      </c>
      <c r="F920" s="23">
        <v>177</v>
      </c>
      <c r="G920" s="23">
        <v>3827</v>
      </c>
      <c r="H920" s="24">
        <v>34.223358322771801</v>
      </c>
      <c r="I920" s="19"/>
    </row>
    <row r="921" spans="1:10">
      <c r="A921" s="140" t="s">
        <v>921</v>
      </c>
      <c r="B921" s="16">
        <v>7</v>
      </c>
      <c r="C921" s="5"/>
      <c r="D921" s="5">
        <v>34764</v>
      </c>
      <c r="E921" s="5">
        <v>27</v>
      </c>
      <c r="F921" s="5">
        <v>50</v>
      </c>
      <c r="G921" s="5">
        <v>2477</v>
      </c>
      <c r="H921" s="6">
        <v>43.044528822920199</v>
      </c>
      <c r="I921" s="19" t="s">
        <v>78</v>
      </c>
    </row>
    <row r="922" spans="1:10">
      <c r="A922" s="135" t="s">
        <v>922</v>
      </c>
      <c r="B922" s="22">
        <v>6</v>
      </c>
      <c r="C922" s="22">
        <v>47</v>
      </c>
      <c r="D922" s="23">
        <v>2294487</v>
      </c>
      <c r="E922" s="23">
        <v>681</v>
      </c>
      <c r="F922" s="23">
        <v>2447</v>
      </c>
      <c r="G922" s="23">
        <v>21230</v>
      </c>
      <c r="H922" s="24">
        <v>37.728651328161803</v>
      </c>
      <c r="I922" s="19"/>
    </row>
    <row r="923" spans="1:10">
      <c r="A923" s="35" t="s">
        <v>923</v>
      </c>
      <c r="B923" s="22">
        <v>6</v>
      </c>
      <c r="C923" s="22">
        <v>44</v>
      </c>
      <c r="D923" s="23">
        <v>640724</v>
      </c>
      <c r="E923" s="23">
        <v>419</v>
      </c>
      <c r="F923" s="23">
        <v>725</v>
      </c>
      <c r="G923" s="23">
        <v>12009</v>
      </c>
      <c r="H923" s="24">
        <v>32.001610677920603</v>
      </c>
      <c r="I923" s="19"/>
    </row>
    <row r="924" spans="1:10">
      <c r="A924" s="141" t="s">
        <v>924</v>
      </c>
      <c r="B924" s="16">
        <v>6</v>
      </c>
      <c r="C924" s="5"/>
      <c r="D924" s="5">
        <v>15801</v>
      </c>
      <c r="E924" s="5">
        <v>9</v>
      </c>
      <c r="F924" s="5">
        <v>11</v>
      </c>
      <c r="G924" s="5">
        <v>3118</v>
      </c>
      <c r="H924" s="6">
        <v>36.649579140560697</v>
      </c>
      <c r="I924" s="19" t="s">
        <v>79</v>
      </c>
    </row>
    <row r="925" spans="1:10">
      <c r="A925" s="49" t="s">
        <v>925</v>
      </c>
      <c r="B925" s="22">
        <v>5</v>
      </c>
      <c r="C925" s="22">
        <v>24</v>
      </c>
      <c r="D925" s="23">
        <v>579590</v>
      </c>
      <c r="E925" s="23">
        <v>349</v>
      </c>
      <c r="F925" s="23">
        <v>654</v>
      </c>
      <c r="G925" s="23">
        <v>5296</v>
      </c>
      <c r="H925" s="24">
        <v>37.418519988267498</v>
      </c>
      <c r="I925" s="19"/>
    </row>
    <row r="926" spans="1:10">
      <c r="A926" s="139" t="s">
        <v>926</v>
      </c>
      <c r="B926" s="54">
        <v>5</v>
      </c>
      <c r="C926" s="54">
        <v>8</v>
      </c>
      <c r="D926" s="8">
        <v>1663967</v>
      </c>
      <c r="E926" s="8">
        <v>1001</v>
      </c>
      <c r="F926" s="8">
        <v>2364</v>
      </c>
      <c r="G926" s="8">
        <v>6911</v>
      </c>
      <c r="H926" s="138">
        <v>53.374496008634701</v>
      </c>
      <c r="I926" s="19"/>
    </row>
    <row r="927" spans="1:10">
      <c r="A927" s="50" t="s">
        <v>927</v>
      </c>
      <c r="B927" s="22">
        <v>4</v>
      </c>
      <c r="C927" s="22">
        <v>21</v>
      </c>
      <c r="D927" s="23">
        <v>432821</v>
      </c>
      <c r="E927" s="23">
        <v>299</v>
      </c>
      <c r="F927" s="23">
        <v>612</v>
      </c>
      <c r="G927" s="23">
        <v>5416</v>
      </c>
      <c r="H927" s="24">
        <v>40.983224011773899</v>
      </c>
      <c r="I927" s="19"/>
    </row>
    <row r="928" spans="1:10">
      <c r="A928" s="35" t="s">
        <v>928</v>
      </c>
      <c r="B928" s="22">
        <v>4</v>
      </c>
      <c r="C928" s="22">
        <v>7</v>
      </c>
      <c r="D928" s="23">
        <v>37987</v>
      </c>
      <c r="E928" s="23">
        <v>27</v>
      </c>
      <c r="F928" s="23">
        <v>50</v>
      </c>
      <c r="G928" s="23">
        <v>2213</v>
      </c>
      <c r="H928" s="24">
        <v>34.359122857819699</v>
      </c>
      <c r="I928" s="19"/>
    </row>
    <row r="929" spans="1:9">
      <c r="A929" s="45" t="s">
        <v>929</v>
      </c>
      <c r="B929" s="22">
        <v>4</v>
      </c>
      <c r="C929" s="22">
        <v>9</v>
      </c>
      <c r="D929" s="23">
        <v>69751</v>
      </c>
      <c r="E929" s="23">
        <v>54</v>
      </c>
      <c r="F929" s="23">
        <v>100</v>
      </c>
      <c r="G929" s="23">
        <v>3047</v>
      </c>
      <c r="H929" s="24">
        <v>36.301988501956899</v>
      </c>
      <c r="I929" s="19"/>
    </row>
    <row r="930" spans="1:9" ht="15" thickBot="1">
      <c r="A930" s="142" t="s">
        <v>930</v>
      </c>
      <c r="B930" s="97">
        <v>4</v>
      </c>
      <c r="C930" s="98"/>
      <c r="D930" s="98">
        <v>699172</v>
      </c>
      <c r="E930" s="98">
        <v>480</v>
      </c>
      <c r="F930" s="98">
        <v>1029</v>
      </c>
      <c r="G930" s="98">
        <v>4297</v>
      </c>
      <c r="H930" s="99">
        <v>54.806828648744499</v>
      </c>
      <c r="I930" s="40"/>
    </row>
    <row r="931" spans="1:9">
      <c r="A931" s="5" t="s">
        <v>316</v>
      </c>
      <c r="B931" s="5"/>
      <c r="C931" s="5"/>
      <c r="D931" s="5"/>
      <c r="E931" s="5"/>
      <c r="F931" s="5"/>
      <c r="G931" s="5"/>
      <c r="H931" s="6"/>
      <c r="I931" s="5"/>
    </row>
    <row r="932" spans="1:9">
      <c r="A932" s="143" t="s">
        <v>80</v>
      </c>
      <c r="B932" s="5"/>
      <c r="C932" s="5"/>
      <c r="D932" s="5"/>
      <c r="E932" s="5"/>
      <c r="F932" s="5"/>
      <c r="G932" s="5"/>
      <c r="H932" s="6"/>
      <c r="I932" s="5"/>
    </row>
    <row r="933" spans="1:9" ht="4" customHeight="1">
      <c r="A933" s="144"/>
      <c r="B933" s="145"/>
      <c r="C933" s="145"/>
      <c r="D933" s="145"/>
      <c r="E933" s="145"/>
      <c r="F933" s="145"/>
      <c r="G933" s="145"/>
      <c r="H933" s="146"/>
      <c r="I933" s="145"/>
    </row>
    <row r="934" spans="1:9">
      <c r="A934" s="147" t="s">
        <v>81</v>
      </c>
      <c r="B934" s="68" t="s">
        <v>1</v>
      </c>
      <c r="C934" s="68" t="s">
        <v>2</v>
      </c>
      <c r="D934" s="68" t="s">
        <v>3</v>
      </c>
      <c r="E934" s="68" t="s">
        <v>4</v>
      </c>
      <c r="F934" s="68" t="s">
        <v>5</v>
      </c>
      <c r="G934" s="68" t="s">
        <v>6</v>
      </c>
      <c r="H934" s="69" t="s">
        <v>7</v>
      </c>
      <c r="I934" s="70" t="s">
        <v>8</v>
      </c>
    </row>
    <row r="935" spans="1:9">
      <c r="A935" s="137" t="s">
        <v>932</v>
      </c>
      <c r="B935" s="22">
        <v>514</v>
      </c>
      <c r="C935" s="22">
        <v>51</v>
      </c>
      <c r="D935" s="23">
        <v>3055158</v>
      </c>
      <c r="E935" s="23">
        <v>43</v>
      </c>
      <c r="F935" s="23">
        <v>3053</v>
      </c>
      <c r="G935" s="23">
        <v>1061171</v>
      </c>
      <c r="H935" s="24">
        <v>37.260757054135901</v>
      </c>
      <c r="I935" s="19"/>
    </row>
    <row r="936" spans="1:9">
      <c r="A936" s="15" t="s">
        <v>933</v>
      </c>
      <c r="B936" s="16">
        <v>241</v>
      </c>
      <c r="C936" s="5"/>
      <c r="D936" s="5">
        <v>79552</v>
      </c>
      <c r="E936" s="5">
        <v>39</v>
      </c>
      <c r="F936" s="5">
        <v>112</v>
      </c>
      <c r="G936" s="5">
        <v>4492</v>
      </c>
      <c r="H936" s="6">
        <v>41.684684231697503</v>
      </c>
      <c r="I936" s="19"/>
    </row>
    <row r="937" spans="1:9">
      <c r="A937" s="148" t="s">
        <v>934</v>
      </c>
      <c r="B937" s="22">
        <v>142</v>
      </c>
      <c r="C937" s="22">
        <v>29</v>
      </c>
      <c r="D937" s="23">
        <v>12713109</v>
      </c>
      <c r="E937" s="23">
        <v>405</v>
      </c>
      <c r="F937" s="23">
        <v>7242</v>
      </c>
      <c r="G937" s="23">
        <v>258855</v>
      </c>
      <c r="H937" s="24">
        <v>38.635498208974603</v>
      </c>
      <c r="I937" s="19" t="s">
        <v>1014</v>
      </c>
    </row>
    <row r="938" spans="1:9">
      <c r="A938" s="47" t="s">
        <v>935</v>
      </c>
      <c r="B938" s="22">
        <v>47</v>
      </c>
      <c r="C938" s="22">
        <v>51</v>
      </c>
      <c r="D938" s="23">
        <v>2466936</v>
      </c>
      <c r="E938" s="23">
        <v>124</v>
      </c>
      <c r="F938" s="23">
        <v>2408</v>
      </c>
      <c r="G938" s="23">
        <v>144633</v>
      </c>
      <c r="H938" s="24">
        <v>32.064552951515502</v>
      </c>
      <c r="I938" s="19"/>
    </row>
    <row r="939" spans="1:9">
      <c r="A939" s="89" t="s">
        <v>936</v>
      </c>
      <c r="B939" s="16">
        <v>46</v>
      </c>
      <c r="C939" s="5"/>
      <c r="D939" s="5">
        <v>12457</v>
      </c>
      <c r="E939" s="5">
        <v>1</v>
      </c>
      <c r="F939" s="5">
        <v>29</v>
      </c>
      <c r="G939" s="5">
        <v>12457</v>
      </c>
      <c r="H939" s="6">
        <v>24.5323914265071</v>
      </c>
      <c r="I939" s="19" t="s">
        <v>82</v>
      </c>
    </row>
    <row r="940" spans="1:9">
      <c r="A940" s="50" t="s">
        <v>937</v>
      </c>
      <c r="B940" s="22">
        <v>5</v>
      </c>
      <c r="C940" s="22">
        <v>40</v>
      </c>
      <c r="D940" s="23">
        <v>1002401</v>
      </c>
      <c r="E940" s="23">
        <v>451</v>
      </c>
      <c r="F940" s="23">
        <v>1199</v>
      </c>
      <c r="G940" s="23">
        <v>10247</v>
      </c>
      <c r="H940" s="24">
        <v>40.582162228489402</v>
      </c>
      <c r="I940" s="19"/>
    </row>
    <row r="941" spans="1:9">
      <c r="A941" s="114" t="s">
        <v>938</v>
      </c>
      <c r="B941" s="16">
        <v>5</v>
      </c>
      <c r="C941" s="16">
        <v>3</v>
      </c>
      <c r="D941" s="5">
        <v>36017</v>
      </c>
      <c r="E941" s="5">
        <v>19</v>
      </c>
      <c r="F941" s="5">
        <v>47</v>
      </c>
      <c r="G941" s="5">
        <v>3732</v>
      </c>
      <c r="H941" s="6">
        <v>56.825943304550599</v>
      </c>
      <c r="I941" s="19"/>
    </row>
    <row r="942" spans="1:9">
      <c r="A942" s="149" t="s">
        <v>939</v>
      </c>
      <c r="B942" s="22">
        <v>4</v>
      </c>
      <c r="C942" s="22">
        <v>15</v>
      </c>
      <c r="D942" s="23">
        <v>808947</v>
      </c>
      <c r="E942" s="23">
        <v>513</v>
      </c>
      <c r="F942" s="23">
        <v>1168</v>
      </c>
      <c r="G942" s="23">
        <v>4687</v>
      </c>
      <c r="H942" s="24">
        <v>58.041132484575598</v>
      </c>
      <c r="I942" s="19"/>
    </row>
    <row r="943" spans="1:9">
      <c r="A943" s="114" t="s">
        <v>940</v>
      </c>
      <c r="B943" s="16">
        <v>4</v>
      </c>
      <c r="C943" s="16">
        <v>6</v>
      </c>
      <c r="D943" s="5">
        <v>47441</v>
      </c>
      <c r="E943" s="5">
        <v>28</v>
      </c>
      <c r="F943" s="5">
        <v>76</v>
      </c>
      <c r="G943" s="5">
        <v>4195</v>
      </c>
      <c r="H943" s="6">
        <v>59.031217723066497</v>
      </c>
      <c r="I943" s="19"/>
    </row>
    <row r="944" spans="1:9">
      <c r="A944" s="150" t="s">
        <v>941</v>
      </c>
      <c r="B944" s="54">
        <v>4</v>
      </c>
      <c r="C944" s="8"/>
      <c r="D944" s="8">
        <v>34650</v>
      </c>
      <c r="E944" s="8">
        <v>18</v>
      </c>
      <c r="F944" s="8">
        <v>50</v>
      </c>
      <c r="G944" s="8">
        <v>4863</v>
      </c>
      <c r="H944" s="26">
        <v>58.129870129870099</v>
      </c>
      <c r="I944" s="27"/>
    </row>
    <row r="945" spans="1:10">
      <c r="A945" s="9" t="s">
        <v>83</v>
      </c>
      <c r="B945" s="10" t="s">
        <v>1</v>
      </c>
      <c r="C945" s="10" t="s">
        <v>2</v>
      </c>
      <c r="D945" s="10" t="s">
        <v>3</v>
      </c>
      <c r="E945" s="10" t="s">
        <v>4</v>
      </c>
      <c r="F945" s="10" t="s">
        <v>5</v>
      </c>
      <c r="G945" s="10" t="s">
        <v>6</v>
      </c>
      <c r="H945" s="12" t="s">
        <v>7</v>
      </c>
      <c r="I945" s="29" t="s">
        <v>8</v>
      </c>
    </row>
    <row r="946" spans="1:10">
      <c r="A946" s="44" t="s">
        <v>942</v>
      </c>
      <c r="B946" s="22">
        <v>1148</v>
      </c>
      <c r="C946" s="22">
        <v>51</v>
      </c>
      <c r="D946" s="23">
        <v>3045296</v>
      </c>
      <c r="E946" s="23">
        <v>44</v>
      </c>
      <c r="F946" s="23">
        <v>3044</v>
      </c>
      <c r="G946" s="23">
        <v>1061088</v>
      </c>
      <c r="H946" s="24">
        <v>37.272698614518902</v>
      </c>
      <c r="I946" s="19"/>
    </row>
    <row r="947" spans="1:10">
      <c r="A947" s="20" t="s">
        <v>943</v>
      </c>
      <c r="B947" s="16">
        <v>686</v>
      </c>
      <c r="C947" s="5"/>
      <c r="D947" s="5">
        <v>2520</v>
      </c>
      <c r="E947" s="5">
        <v>1</v>
      </c>
      <c r="F947" s="5">
        <v>4</v>
      </c>
      <c r="G947" s="5">
        <v>2520</v>
      </c>
      <c r="H947" s="6">
        <v>30.714285714285701</v>
      </c>
      <c r="I947" s="19"/>
    </row>
    <row r="948" spans="1:10">
      <c r="A948" s="20" t="s">
        <v>944</v>
      </c>
      <c r="B948" s="16">
        <v>583</v>
      </c>
      <c r="C948" s="5"/>
      <c r="D948" s="5">
        <v>4036</v>
      </c>
      <c r="E948" s="5">
        <v>1</v>
      </c>
      <c r="F948" s="5">
        <v>4</v>
      </c>
      <c r="G948" s="5">
        <v>4036</v>
      </c>
      <c r="H948" s="6">
        <v>29.608523290386501</v>
      </c>
      <c r="I948" s="19"/>
    </row>
    <row r="949" spans="1:10">
      <c r="A949" s="50" t="s">
        <v>945</v>
      </c>
      <c r="B949" s="22">
        <v>187</v>
      </c>
      <c r="C949" s="22">
        <v>39</v>
      </c>
      <c r="D949" s="23">
        <v>1616879</v>
      </c>
      <c r="E949" s="23">
        <v>128</v>
      </c>
      <c r="F949" s="23">
        <v>1711</v>
      </c>
      <c r="G949" s="23">
        <v>69648</v>
      </c>
      <c r="H949" s="24">
        <v>38.991600484637303</v>
      </c>
      <c r="I949" s="19"/>
    </row>
    <row r="950" spans="1:10">
      <c r="A950" s="47" t="s">
        <v>946</v>
      </c>
      <c r="B950" s="22">
        <v>145</v>
      </c>
      <c r="C950" s="22">
        <v>51</v>
      </c>
      <c r="D950" s="23">
        <v>2541172</v>
      </c>
      <c r="E950" s="23">
        <v>99</v>
      </c>
      <c r="F950" s="23">
        <v>2531</v>
      </c>
      <c r="G950" s="23">
        <v>248476</v>
      </c>
      <c r="H950" s="24">
        <v>32.023924393941002</v>
      </c>
      <c r="I950" s="19"/>
    </row>
    <row r="951" spans="1:10">
      <c r="A951" s="15" t="s">
        <v>947</v>
      </c>
      <c r="B951" s="16">
        <v>50</v>
      </c>
      <c r="C951" s="5"/>
      <c r="D951" s="5">
        <v>295492</v>
      </c>
      <c r="E951" s="5">
        <v>171</v>
      </c>
      <c r="F951" s="5">
        <v>447</v>
      </c>
      <c r="G951" s="5">
        <v>9046</v>
      </c>
      <c r="H951" s="6">
        <v>42.184898406724997</v>
      </c>
      <c r="I951" s="19"/>
    </row>
    <row r="952" spans="1:10">
      <c r="A952" s="148" t="s">
        <v>948</v>
      </c>
      <c r="B952" s="22">
        <v>50</v>
      </c>
      <c r="C952" s="22">
        <v>29</v>
      </c>
      <c r="D952" s="23">
        <v>12778977</v>
      </c>
      <c r="E952" s="23">
        <v>645</v>
      </c>
      <c r="F952" s="23">
        <v>7480</v>
      </c>
      <c r="G952" s="23">
        <v>195152</v>
      </c>
      <c r="H952" s="24">
        <v>38.636019143003303</v>
      </c>
      <c r="I952" s="19"/>
    </row>
    <row r="953" spans="1:10">
      <c r="A953" s="50" t="s">
        <v>949</v>
      </c>
      <c r="B953" s="22">
        <v>23</v>
      </c>
      <c r="C953" s="22">
        <v>9</v>
      </c>
      <c r="D953" s="23">
        <v>930670</v>
      </c>
      <c r="E953" s="23">
        <v>130</v>
      </c>
      <c r="F953" s="23">
        <v>887</v>
      </c>
      <c r="G953" s="23">
        <v>32329</v>
      </c>
      <c r="H953" s="24">
        <v>39.735137051801303</v>
      </c>
      <c r="I953" s="19"/>
    </row>
    <row r="954" spans="1:10">
      <c r="A954" s="50" t="s">
        <v>950</v>
      </c>
      <c r="B954" s="22">
        <v>19</v>
      </c>
      <c r="C954" s="22">
        <v>18</v>
      </c>
      <c r="D954" s="23">
        <v>1893382</v>
      </c>
      <c r="E954" s="23">
        <v>476</v>
      </c>
      <c r="F954" s="23">
        <v>2079</v>
      </c>
      <c r="G954" s="23">
        <v>56467</v>
      </c>
      <c r="H954" s="24">
        <v>40.055097175318998</v>
      </c>
      <c r="I954" s="19"/>
    </row>
    <row r="955" spans="1:10">
      <c r="A955" s="50" t="s">
        <v>951</v>
      </c>
      <c r="B955" s="22">
        <v>18</v>
      </c>
      <c r="C955" s="22">
        <v>14</v>
      </c>
      <c r="D955" s="23">
        <v>1075584</v>
      </c>
      <c r="E955" s="23">
        <v>199</v>
      </c>
      <c r="F955" s="23">
        <v>1211</v>
      </c>
      <c r="G955" s="23">
        <v>30130</v>
      </c>
      <c r="H955" s="24">
        <v>39.847282964417403</v>
      </c>
      <c r="I955" s="19"/>
    </row>
    <row r="956" spans="1:10">
      <c r="A956" s="20" t="s">
        <v>952</v>
      </c>
      <c r="B956" s="16">
        <v>12</v>
      </c>
      <c r="C956" s="5"/>
      <c r="D956" s="5">
        <v>6957</v>
      </c>
      <c r="E956" s="5">
        <v>1</v>
      </c>
      <c r="F956" s="5">
        <v>5</v>
      </c>
      <c r="G956" s="5">
        <v>6957</v>
      </c>
      <c r="H956" s="6">
        <v>48.426045709357403</v>
      </c>
      <c r="I956" s="19"/>
    </row>
    <row r="957" spans="1:10">
      <c r="A957" s="18" t="s">
        <v>953</v>
      </c>
      <c r="B957" s="16">
        <v>8</v>
      </c>
      <c r="C957" s="5"/>
      <c r="D957" s="5">
        <v>3394</v>
      </c>
      <c r="E957" s="5">
        <v>1</v>
      </c>
      <c r="F957" s="5">
        <v>3</v>
      </c>
      <c r="G957" s="5">
        <v>3394</v>
      </c>
      <c r="H957" s="6">
        <v>55.686505598114302</v>
      </c>
      <c r="I957" s="19"/>
    </row>
    <row r="958" spans="1:10" ht="15" thickBot="1">
      <c r="A958" s="151" t="s">
        <v>954</v>
      </c>
      <c r="B958" s="37">
        <v>6</v>
      </c>
      <c r="C958" s="37">
        <v>21</v>
      </c>
      <c r="D958" s="38">
        <v>533875</v>
      </c>
      <c r="E958" s="38">
        <v>324</v>
      </c>
      <c r="F958" s="38">
        <v>699</v>
      </c>
      <c r="G958" s="38">
        <v>5874</v>
      </c>
      <c r="H958" s="39">
        <v>57.047248887848198</v>
      </c>
      <c r="I958" s="40"/>
    </row>
    <row r="959" spans="1:10" s="2" customFormat="1">
      <c r="A959" s="5"/>
      <c r="B959" s="5"/>
      <c r="C959" s="5"/>
      <c r="D959" s="5"/>
      <c r="E959" s="5"/>
      <c r="F959" s="5"/>
      <c r="G959" s="5"/>
      <c r="H959" s="6"/>
      <c r="I959" s="5"/>
      <c r="J959" s="5"/>
    </row>
    <row r="960" spans="1:10">
      <c r="A960" s="117" t="s">
        <v>84</v>
      </c>
      <c r="B960" s="8"/>
      <c r="C960" s="8"/>
      <c r="D960" s="8"/>
      <c r="E960" s="8"/>
      <c r="F960" s="8"/>
      <c r="G960" s="8"/>
      <c r="H960" s="26"/>
      <c r="I960" s="8"/>
      <c r="J960" s="5"/>
    </row>
    <row r="961" spans="1:9">
      <c r="A961" s="9" t="s">
        <v>85</v>
      </c>
      <c r="B961" s="5"/>
      <c r="C961" s="5"/>
      <c r="D961" s="5"/>
      <c r="E961" s="5"/>
      <c r="F961" s="5"/>
      <c r="G961" s="5"/>
      <c r="H961" s="6"/>
      <c r="I961" s="19"/>
    </row>
    <row r="962" spans="1:9">
      <c r="A962" s="20" t="s">
        <v>955</v>
      </c>
      <c r="B962" s="16">
        <v>1209</v>
      </c>
      <c r="C962" s="5"/>
      <c r="D962" s="5">
        <v>5485</v>
      </c>
      <c r="E962" s="5">
        <v>1</v>
      </c>
      <c r="F962" s="5">
        <v>6</v>
      </c>
      <c r="G962" s="5">
        <v>5485</v>
      </c>
      <c r="H962" s="6">
        <v>36.791248860528697</v>
      </c>
      <c r="I962" s="19"/>
    </row>
    <row r="963" spans="1:9">
      <c r="A963" s="152" t="s">
        <v>956</v>
      </c>
      <c r="B963" s="22">
        <v>856</v>
      </c>
      <c r="C963" s="22">
        <v>51</v>
      </c>
      <c r="D963" s="23">
        <v>2201374</v>
      </c>
      <c r="E963" s="23">
        <v>81</v>
      </c>
      <c r="F963" s="23">
        <v>2280</v>
      </c>
      <c r="G963" s="23">
        <v>330212</v>
      </c>
      <c r="H963" s="24">
        <v>33.043499196410899</v>
      </c>
      <c r="I963" s="19"/>
    </row>
    <row r="964" spans="1:9">
      <c r="A964" s="152" t="s">
        <v>957</v>
      </c>
      <c r="B964" s="22">
        <v>714</v>
      </c>
      <c r="C964" s="22">
        <v>51</v>
      </c>
      <c r="D964" s="23">
        <v>2019926</v>
      </c>
      <c r="E964" s="23">
        <v>76</v>
      </c>
      <c r="F964" s="23">
        <v>2080</v>
      </c>
      <c r="G964" s="23">
        <v>113482</v>
      </c>
      <c r="H964" s="24">
        <v>36.593073211592902</v>
      </c>
      <c r="I964" s="19"/>
    </row>
    <row r="965" spans="1:9">
      <c r="A965" s="34" t="s">
        <v>958</v>
      </c>
      <c r="B965" s="22">
        <v>196</v>
      </c>
      <c r="C965" s="22">
        <v>51</v>
      </c>
      <c r="D965" s="23">
        <v>5021706</v>
      </c>
      <c r="E965" s="23">
        <v>91</v>
      </c>
      <c r="F965" s="23">
        <v>4819</v>
      </c>
      <c r="G965" s="23">
        <v>611252</v>
      </c>
      <c r="H965" s="24">
        <v>50.799369775928703</v>
      </c>
      <c r="I965" s="19"/>
    </row>
    <row r="966" spans="1:9">
      <c r="A966" s="15" t="s">
        <v>959</v>
      </c>
      <c r="B966" s="16">
        <v>188</v>
      </c>
      <c r="C966" s="5"/>
      <c r="D966" s="5">
        <v>58503</v>
      </c>
      <c r="E966" s="5">
        <v>32</v>
      </c>
      <c r="F966" s="5">
        <v>77</v>
      </c>
      <c r="G966" s="5">
        <v>11909</v>
      </c>
      <c r="H966" s="6">
        <v>37.498931678717298</v>
      </c>
      <c r="I966" s="19"/>
    </row>
    <row r="967" spans="1:9">
      <c r="A967" s="152" t="s">
        <v>960</v>
      </c>
      <c r="B967" s="22">
        <v>14</v>
      </c>
      <c r="C967" s="22">
        <v>51</v>
      </c>
      <c r="D967" s="23">
        <v>1965202</v>
      </c>
      <c r="E967" s="23">
        <v>231</v>
      </c>
      <c r="F967" s="23">
        <v>2118</v>
      </c>
      <c r="G967" s="23">
        <v>60283</v>
      </c>
      <c r="H967" s="24">
        <v>34.474522211965997</v>
      </c>
      <c r="I967" s="19"/>
    </row>
    <row r="968" spans="1:9" ht="15" thickBot="1">
      <c r="A968" s="153" t="s">
        <v>961</v>
      </c>
      <c r="B968" s="97">
        <v>12</v>
      </c>
      <c r="C968" s="98"/>
      <c r="D968" s="98">
        <v>41168</v>
      </c>
      <c r="E968" s="98">
        <v>3</v>
      </c>
      <c r="F968" s="98">
        <v>55</v>
      </c>
      <c r="G968" s="98">
        <v>28298</v>
      </c>
      <c r="H968" s="99">
        <v>41.568694131364097</v>
      </c>
      <c r="I968" s="40"/>
    </row>
  </sheetData>
  <autoFilter ref="A1:A968"/>
  <phoneticPr fontId="1" type="noConversion"/>
  <conditionalFormatting sqref="B78:B96 B98:B118 B133:B135 B137:B142 B144:B156 B120:B121 B285:B291 B293:B308 B310:B328 B201:B219 B353:B369 B404:B421 B423:B440 B481:B491 B493:B507 B534:B558 B584:B595 B574:B582 B597:B614 B616:B645 B647:B679 B790:B799 B801:B816 B892:B903 B2 B15:B22 B24:B29 B174:B188 B190:B199 B221:B236 B238:B255 B257:B267 B269:B283 B935:B944 B946:B1048576 B463:B479 B371:B401 B509:B532 B31:B39 B41:B57 B59:B76 B123:B131 B158:B172 B330:B351 B442:B461 B561:B572 B681:B727 B730:B746 B748:B759 B761:B788 B818:B835 B837:B860 B862:B890 B905:B933 B4:B13">
    <cfRule type="colorScale" priority="110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B309">
    <cfRule type="colorScale" priority="60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B268">
    <cfRule type="colorScale" priority="66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B256">
    <cfRule type="colorScale" priority="68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B237">
    <cfRule type="colorScale" priority="70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B220">
    <cfRule type="colorScale" priority="72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B200">
    <cfRule type="colorScale" priority="74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C285:C291 C293:C308 C310:C328 C353:C369 C404:C421 C423:C440 C481:C491 C493:C507 C534:C558 C584:C595 C574:C582 C597:C614 C616:C645 C647:C679 C790:C799 C801:C816 C892:C903 C15:C22 C24:C29 C78:C96 C98:C118 C120:C121 C133:C135 C137:C142 C144:C156 C174:C188 C190:C199 C201:C219 C221:C236 C238:C255 C257:C267 C269:C283 C935:C944 C946:C1048576 C463:C479 C371:C401 C509:C532 C31:C39 C41:C57 C59:C76 C123:C131 C158:C172 C330:C351 C442:C461 C561:C572 C681:C727 C730:C746 C748:C759 C761:C788 C818:C835 C837:C860 C862:C890 C905:C933 C2:C13">
    <cfRule type="colorScale" priority="109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B122">
    <cfRule type="colorScale" priority="88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C122">
    <cfRule type="colorScale" priority="87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B132">
    <cfRule type="colorScale" priority="86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C132">
    <cfRule type="colorScale" priority="85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B402">
    <cfRule type="colorScale" priority="108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C402">
    <cfRule type="colorScale" priority="107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B480">
    <cfRule type="colorScale" priority="106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C480">
    <cfRule type="colorScale" priority="105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B136">
    <cfRule type="colorScale" priority="84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C136">
    <cfRule type="colorScale" priority="83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B119">
    <cfRule type="colorScale" priority="90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C119">
    <cfRule type="colorScale" priority="89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B30">
    <cfRule type="colorScale" priority="98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C30">
    <cfRule type="colorScale" priority="97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B40">
    <cfRule type="colorScale" priority="96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C40">
    <cfRule type="colorScale" priority="95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C934">
    <cfRule type="colorScale" priority="3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C945">
    <cfRule type="colorScale" priority="1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B58">
    <cfRule type="colorScale" priority="104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C58">
    <cfRule type="colorScale" priority="103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B14">
    <cfRule type="colorScale" priority="102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C14">
    <cfRule type="colorScale" priority="101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B23">
    <cfRule type="colorScale" priority="100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C23">
    <cfRule type="colorScale" priority="99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B77">
    <cfRule type="colorScale" priority="94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C77">
    <cfRule type="colorScale" priority="93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B97">
    <cfRule type="colorScale" priority="92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C97">
    <cfRule type="colorScale" priority="91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B143">
    <cfRule type="colorScale" priority="82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C143">
    <cfRule type="colorScale" priority="81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B157">
    <cfRule type="colorScale" priority="80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C157">
    <cfRule type="colorScale" priority="79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B173">
    <cfRule type="colorScale" priority="78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C173">
    <cfRule type="colorScale" priority="77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B189">
    <cfRule type="colorScale" priority="76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C189">
    <cfRule type="colorScale" priority="75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C200">
    <cfRule type="colorScale" priority="73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C220">
    <cfRule type="colorScale" priority="71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C237">
    <cfRule type="colorScale" priority="69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C256">
    <cfRule type="colorScale" priority="67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B284">
    <cfRule type="colorScale" priority="64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C268">
    <cfRule type="colorScale" priority="65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C284">
    <cfRule type="colorScale" priority="63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B292">
    <cfRule type="colorScale" priority="62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C292">
    <cfRule type="colorScale" priority="61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B329">
    <cfRule type="colorScale" priority="58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C309">
    <cfRule type="colorScale" priority="59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C329">
    <cfRule type="colorScale" priority="57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B352">
    <cfRule type="colorScale" priority="56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C352">
    <cfRule type="colorScale" priority="55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B370">
    <cfRule type="colorScale" priority="54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C370">
    <cfRule type="colorScale" priority="53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B403">
    <cfRule type="colorScale" priority="52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C403">
    <cfRule type="colorScale" priority="51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B422">
    <cfRule type="colorScale" priority="50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C422">
    <cfRule type="colorScale" priority="49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B441">
    <cfRule type="colorScale" priority="48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C441">
    <cfRule type="colorScale" priority="47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B462">
    <cfRule type="colorScale" priority="46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C462">
    <cfRule type="colorScale" priority="45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B492">
    <cfRule type="colorScale" priority="44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C492">
    <cfRule type="colorScale" priority="43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B508">
    <cfRule type="colorScale" priority="42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C508">
    <cfRule type="colorScale" priority="41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B533">
    <cfRule type="colorScale" priority="40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C533">
    <cfRule type="colorScale" priority="39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B560">
    <cfRule type="colorScale" priority="38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C560">
    <cfRule type="colorScale" priority="37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B573">
    <cfRule type="colorScale" priority="36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C573">
    <cfRule type="colorScale" priority="35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B583">
    <cfRule type="colorScale" priority="34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C583">
    <cfRule type="colorScale" priority="33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B596">
    <cfRule type="colorScale" priority="32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C596">
    <cfRule type="colorScale" priority="31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B615">
    <cfRule type="colorScale" priority="30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C615">
    <cfRule type="colorScale" priority="29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B646">
    <cfRule type="colorScale" priority="28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C646">
    <cfRule type="colorScale" priority="27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B680">
    <cfRule type="colorScale" priority="26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C680">
    <cfRule type="colorScale" priority="25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B729">
    <cfRule type="colorScale" priority="24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C729">
    <cfRule type="colorScale" priority="23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B747">
    <cfRule type="colorScale" priority="22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C747">
    <cfRule type="colorScale" priority="21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B760">
    <cfRule type="colorScale" priority="20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C760">
    <cfRule type="colorScale" priority="19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B789">
    <cfRule type="colorScale" priority="18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C789">
    <cfRule type="colorScale" priority="17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B800">
    <cfRule type="colorScale" priority="16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C800">
    <cfRule type="colorScale" priority="15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B817">
    <cfRule type="colorScale" priority="14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C817">
    <cfRule type="colorScale" priority="13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B836">
    <cfRule type="colorScale" priority="12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C836">
    <cfRule type="colorScale" priority="11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B861">
    <cfRule type="colorScale" priority="10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C861">
    <cfRule type="colorScale" priority="9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B891">
    <cfRule type="colorScale" priority="8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C891">
    <cfRule type="colorScale" priority="7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B904">
    <cfRule type="colorScale" priority="6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C904">
    <cfRule type="colorScale" priority="5">
      <colorScale>
        <cfvo type="num" val="0"/>
        <cfvo type="num" val="20"/>
        <cfvo type="num" val="51"/>
        <color theme="0"/>
        <color theme="5" tint="0.59999389629810485"/>
        <color rgb="FFD14B79"/>
      </colorScale>
    </cfRule>
  </conditionalFormatting>
  <conditionalFormatting sqref="B934">
    <cfRule type="colorScale" priority="4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conditionalFormatting sqref="B945">
    <cfRule type="colorScale" priority="2">
      <colorScale>
        <cfvo type="num" val="2"/>
        <cfvo type="num" val="300"/>
        <cfvo type="num" val="25000"/>
        <color theme="0"/>
        <color theme="5" tint="0.59999389629810485"/>
        <color rgb="FFFF0000"/>
      </colorScale>
    </cfRule>
  </conditionalFormatting>
  <pageMargins left="0.75" right="0.75" top="1" bottom="1" header="0.5" footer="0.5"/>
  <pageSetup scale="40" fitToHeight="35" orientation="portrait" horizontalDpi="4294967292" verticalDpi="4294967292"/>
  <colBreaks count="1" manualBreakCount="1">
    <brk id="10" max="1048575" man="1"/>
  </colBreaks>
  <extLst>
    <ext xmlns:mx="http://schemas.microsoft.com/office/mac/excel/2008/main" uri="{64002731-A6B0-56B0-2670-7721B7C09600}">
      <mx:PLV Mode="0" OnePage="0" WScale="68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ll Banfield</dc:creator>
  <cp:lastModifiedBy>Tali Raveh</cp:lastModifiedBy>
  <cp:lastPrinted>2014-10-23T21:12:54Z</cp:lastPrinted>
  <dcterms:created xsi:type="dcterms:W3CDTF">2014-09-04T22:53:15Z</dcterms:created>
  <dcterms:modified xsi:type="dcterms:W3CDTF">2014-10-23T22:06:10Z</dcterms:modified>
</cp:coreProperties>
</file>